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Figure 1d" sheetId="1" state="visible" r:id="rId2"/>
    <sheet name="Figure 2" sheetId="2" state="visible" r:id="rId3"/>
    <sheet name="Figure 3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6" uniqueCount="780">
  <si>
    <t xml:space="preserve">Species/Genus</t>
  </si>
  <si>
    <t xml:space="preserve">Group</t>
  </si>
  <si>
    <t xml:space="preserve">Mass in kg</t>
  </si>
  <si>
    <t xml:space="preserve">Speed in meters/second</t>
  </si>
  <si>
    <t xml:space="preserve">Reference</t>
  </si>
  <si>
    <t xml:space="preserve">Pardosa_valens</t>
  </si>
  <si>
    <t xml:space="preserve">arachnida</t>
  </si>
  <si>
    <t xml:space="preserve">8.50E-05</t>
  </si>
  <si>
    <t xml:space="preserve">Amaya2001</t>
  </si>
  <si>
    <t xml:space="preserve">Pardosa_lugubris</t>
  </si>
  <si>
    <t xml:space="preserve">1.03E-05</t>
  </si>
  <si>
    <t xml:space="preserve">Casas2008</t>
  </si>
  <si>
    <t xml:space="preserve">Pirata_sedentarius_(Size_class_1)</t>
  </si>
  <si>
    <t xml:space="preserve">1.52E-05</t>
  </si>
  <si>
    <t xml:space="preserve">Apontes2005</t>
  </si>
  <si>
    <t xml:space="preserve">Pirata_sedentarius_(Size_class_2)</t>
  </si>
  <si>
    <t xml:space="preserve">2.25E-05</t>
  </si>
  <si>
    <t xml:space="preserve">Pirata_sedentarius_(Size_class_3)</t>
  </si>
  <si>
    <t xml:space="preserve">3.62E-05</t>
  </si>
  <si>
    <t xml:space="preserve">Pirata_sedentarius_(Size_class_4)</t>
  </si>
  <si>
    <t xml:space="preserve">5.85E-05</t>
  </si>
  <si>
    <t xml:space="preserve">Pardosa_amentata</t>
  </si>
  <si>
    <t xml:space="preserve">1.10E-05</t>
  </si>
  <si>
    <t xml:space="preserve">Dangles2006</t>
  </si>
  <si>
    <t xml:space="preserve">Schizocosa_ocreata_(Size_class_1)</t>
  </si>
  <si>
    <t xml:space="preserve">1.78E-05</t>
  </si>
  <si>
    <t xml:space="preserve">Schizocosa_ocreata_(Size_class_2)</t>
  </si>
  <si>
    <t xml:space="preserve">2.56E-05</t>
  </si>
  <si>
    <t xml:space="preserve">Schizocosa_ocreata_(Size_class_3)</t>
  </si>
  <si>
    <t xml:space="preserve">3.11E-05</t>
  </si>
  <si>
    <t xml:space="preserve">Schizocosa_ocreata_(Size_class_4)</t>
  </si>
  <si>
    <t xml:space="preserve">4.49E-05</t>
  </si>
  <si>
    <t xml:space="preserve">Schizocosa_ocreata_(Size_class_5)</t>
  </si>
  <si>
    <t xml:space="preserve">5.30E-05</t>
  </si>
  <si>
    <t xml:space="preserve">Varacosa_terricola_(Size_class_1)</t>
  </si>
  <si>
    <t xml:space="preserve">1.76E-04</t>
  </si>
  <si>
    <t xml:space="preserve">Varacosa_terricola_(Size_class_2)</t>
  </si>
  <si>
    <t xml:space="preserve">2.87E-04</t>
  </si>
  <si>
    <t xml:space="preserve">Varacosa_terricola_(Size_class_3)</t>
  </si>
  <si>
    <t xml:space="preserve">3.20E-04</t>
  </si>
  <si>
    <t xml:space="preserve">Varacosa_terricola_(Size_class_4)</t>
  </si>
  <si>
    <t xml:space="preserve">4.87E-04</t>
  </si>
  <si>
    <t xml:space="preserve">Varacosa_terricola_(Size_class_5)</t>
  </si>
  <si>
    <t xml:space="preserve">5.28E-04</t>
  </si>
  <si>
    <t xml:space="preserve">Varacosa_terricola_(Size_class_6)</t>
  </si>
  <si>
    <t xml:space="preserve">6.01E-04</t>
  </si>
  <si>
    <t xml:space="preserve">Varacosa_terricola_(Size_class_7)</t>
  </si>
  <si>
    <t xml:space="preserve">7.17E-04</t>
  </si>
  <si>
    <t xml:space="preserve">Dolomedes_plantarius</t>
  </si>
  <si>
    <t xml:space="preserve">1.79E-04</t>
  </si>
  <si>
    <t xml:space="preserve">Gorb1994</t>
  </si>
  <si>
    <t xml:space="preserve">Servaea_incana</t>
  </si>
  <si>
    <t xml:space="preserve">5.36E-05</t>
  </si>
  <si>
    <t xml:space="preserve">McGinley2013</t>
  </si>
  <si>
    <t xml:space="preserve">Hogna_carolinensis_(female)</t>
  </si>
  <si>
    <t xml:space="preserve">1.26E-04</t>
  </si>
  <si>
    <t xml:space="preserve">Nelson2013</t>
  </si>
  <si>
    <t xml:space="preserve">Hogna_carolinensis_(male)</t>
  </si>
  <si>
    <t xml:space="preserve">1.02E-04</t>
  </si>
  <si>
    <t xml:space="preserve">Nephila  _plumipes</t>
  </si>
  <si>
    <t xml:space="preserve">Prenter2010</t>
  </si>
  <si>
    <t xml:space="preserve">Argiope_keyserlingi</t>
  </si>
  <si>
    <t xml:space="preserve">Jacksonoides_queenslandica</t>
  </si>
  <si>
    <t xml:space="preserve">Paratarsotomus_macropalpis</t>
  </si>
  <si>
    <t xml:space="preserve">2.68E-07</t>
  </si>
  <si>
    <t xml:space="preserve">Rubin2016</t>
  </si>
  <si>
    <t xml:space="preserve">Hololena_adnexa</t>
  </si>
  <si>
    <t xml:space="preserve">2.64E-05</t>
  </si>
  <si>
    <t xml:space="preserve">Spagna2011</t>
  </si>
  <si>
    <t xml:space="preserve">Hololena_curta</t>
  </si>
  <si>
    <t xml:space="preserve">1.82E-07</t>
  </si>
  <si>
    <t xml:space="preserve">Wu2010</t>
  </si>
  <si>
    <t xml:space="preserve">Parateneriffia_spp.</t>
  </si>
  <si>
    <t xml:space="preserve">3.00E-08</t>
  </si>
  <si>
    <t xml:space="preserve">Dolomedes_fimbriatus</t>
  </si>
  <si>
    <t xml:space="preserve">1.87E-04</t>
  </si>
  <si>
    <t xml:space="preserve">Bleckmann1984</t>
  </si>
  <si>
    <t xml:space="preserve">Dolomedes_triton</t>
  </si>
  <si>
    <t xml:space="preserve">4.00E-04</t>
  </si>
  <si>
    <t xml:space="preserve">Varacosa_terricola</t>
  </si>
  <si>
    <t xml:space="preserve">Schizocosa_ocreata</t>
  </si>
  <si>
    <t xml:space="preserve">Tegenaria_atrica</t>
  </si>
  <si>
    <t xml:space="preserve">Evans1984</t>
  </si>
  <si>
    <t xml:space="preserve">Lithobius_forficatus</t>
  </si>
  <si>
    <t xml:space="preserve">chilopoda</t>
  </si>
  <si>
    <t xml:space="preserve">Scutigera_coleaoptrata</t>
  </si>
  <si>
    <t xml:space="preserve">Cicindela_tranquebarica</t>
  </si>
  <si>
    <t xml:space="preserve">insecta</t>
  </si>
  <si>
    <t xml:space="preserve">Morgan1985</t>
  </si>
  <si>
    <t xml:space="preserve">Cicindela_eampestris</t>
  </si>
  <si>
    <t xml:space="preserve">Geotrupes_stercorarius</t>
  </si>
  <si>
    <t xml:space="preserve">Nebria_complanata</t>
  </si>
  <si>
    <t xml:space="preserve">Notiophilus_biguttatus</t>
  </si>
  <si>
    <t xml:space="preserve">Harpalus_rufipes</t>
  </si>
  <si>
    <t xml:space="preserve">Pterostichus_cupreus</t>
  </si>
  <si>
    <t xml:space="preserve">Scarites_substriatus</t>
  </si>
  <si>
    <t xml:space="preserve">Scarites_subterraneus</t>
  </si>
  <si>
    <t xml:space="preserve">Aspidoglossa_subangulata</t>
  </si>
  <si>
    <t xml:space="preserve">Schizogenius_sp</t>
  </si>
  <si>
    <t xml:space="preserve">Sataphylinus_olens</t>
  </si>
  <si>
    <t xml:space="preserve">Thanatophilus_rugosus</t>
  </si>
  <si>
    <t xml:space="preserve">Nicrophorus_vespillo</t>
  </si>
  <si>
    <t xml:space="preserve">Lucanus_servus</t>
  </si>
  <si>
    <t xml:space="preserve">Aphodius_rufipes</t>
  </si>
  <si>
    <t xml:space="preserve">Cantharis_rustica</t>
  </si>
  <si>
    <t xml:space="preserve">Phyllobius_pyri</t>
  </si>
  <si>
    <t xml:space="preserve">Chrysolina_polita</t>
  </si>
  <si>
    <t xml:space="preserve">Anatis_ocellata</t>
  </si>
  <si>
    <t xml:space="preserve">Athous_hirtus</t>
  </si>
  <si>
    <t xml:space="preserve">Carabinae</t>
  </si>
  <si>
    <t xml:space="preserve">8.68E-05</t>
  </si>
  <si>
    <t xml:space="preserve">Forsythe1983</t>
  </si>
  <si>
    <t xml:space="preserve">8.85E-05</t>
  </si>
  <si>
    <t xml:space="preserve">7.28E-05</t>
  </si>
  <si>
    <t xml:space="preserve">1.40E-04</t>
  </si>
  <si>
    <t xml:space="preserve">Periplaneta_americana</t>
  </si>
  <si>
    <t xml:space="preserve">8.30E-04</t>
  </si>
  <si>
    <t xml:space="preserve">Full1991</t>
  </si>
  <si>
    <t xml:space="preserve">Megaselia  _scalaris</t>
  </si>
  <si>
    <t xml:space="preserve">Miller1979</t>
  </si>
  <si>
    <t xml:space="preserve">Puliciphora_borinquenensis </t>
  </si>
  <si>
    <t xml:space="preserve">Cicindela_repanda</t>
  </si>
  <si>
    <t xml:space="preserve">4.76E-05</t>
  </si>
  <si>
    <t xml:space="preserve">Gilbert1997</t>
  </si>
  <si>
    <t xml:space="preserve">Ocymyrmex_barbiger</t>
  </si>
  <si>
    <t xml:space="preserve">4.10E-06</t>
  </si>
  <si>
    <t xml:space="preserve">Marsh1985</t>
  </si>
  <si>
    <t xml:space="preserve">Blaberus_discoidalis</t>
  </si>
  <si>
    <t xml:space="preserve">0.003</t>
  </si>
  <si>
    <t xml:space="preserve">Ting1994</t>
  </si>
  <si>
    <t xml:space="preserve">Nauphoeta_cinerea</t>
  </si>
  <si>
    <t xml:space="preserve">Weihmann2017</t>
  </si>
  <si>
    <t xml:space="preserve">Cataglyphis_albicans</t>
  </si>
  <si>
    <t xml:space="preserve">Zollikofer1994</t>
  </si>
  <si>
    <t xml:space="preserve">Onymacris_plana</t>
  </si>
  <si>
    <t xml:space="preserve">Nicolson1984</t>
  </si>
  <si>
    <t xml:space="preserve">Physadesmia_globosa</t>
  </si>
  <si>
    <t xml:space="preserve">Acinonyx_jubatus</t>
  </si>
  <si>
    <t xml:space="preserve">mammal</t>
  </si>
  <si>
    <t xml:space="preserve">44.87</t>
  </si>
  <si>
    <t xml:space="preserve">Bonner2015</t>
  </si>
  <si>
    <t xml:space="preserve">Peromyscus_maniculatus</t>
  </si>
  <si>
    <t xml:space="preserve">0.022</t>
  </si>
  <si>
    <t xml:space="preserve">Sciurus_carolinensis</t>
  </si>
  <si>
    <t xml:space="preserve">0.479</t>
  </si>
  <si>
    <t xml:space="preserve">Tamias_striatus</t>
  </si>
  <si>
    <t xml:space="preserve">0.125</t>
  </si>
  <si>
    <t xml:space="preserve">Vulpes_vulpes</t>
  </si>
  <si>
    <t xml:space="preserve">4.59</t>
  </si>
  <si>
    <t xml:space="preserve">39</t>
  </si>
  <si>
    <t xml:space="preserve">Christiansen2002</t>
  </si>
  <si>
    <t xml:space="preserve">Aepyceros_melampus</t>
  </si>
  <si>
    <t xml:space="preserve">50</t>
  </si>
  <si>
    <t xml:space="preserve">Alcelaphus_buselaphus</t>
  </si>
  <si>
    <t xml:space="preserve">150</t>
  </si>
  <si>
    <t xml:space="preserve">Alces_alces</t>
  </si>
  <si>
    <t xml:space="preserve">410.2</t>
  </si>
  <si>
    <t xml:space="preserve">Antidorcas_marsupialis</t>
  </si>
  <si>
    <t xml:space="preserve">21.18</t>
  </si>
  <si>
    <t xml:space="preserve">Antilocapra_americana</t>
  </si>
  <si>
    <t xml:space="preserve">46.03</t>
  </si>
  <si>
    <t xml:space="preserve">Bison_bison</t>
  </si>
  <si>
    <t xml:space="preserve">624.58</t>
  </si>
  <si>
    <t xml:space="preserve">Bison_bonasus</t>
  </si>
  <si>
    <t xml:space="preserve">225</t>
  </si>
  <si>
    <t xml:space="preserve">Boselaphus_tragocamelus</t>
  </si>
  <si>
    <t xml:space="preserve">200</t>
  </si>
  <si>
    <t xml:space="preserve">Camelus_bactrianus</t>
  </si>
  <si>
    <t xml:space="preserve">549.54</t>
  </si>
  <si>
    <t xml:space="preserve">Camelus_dromedarius</t>
  </si>
  <si>
    <t xml:space="preserve">414.95</t>
  </si>
  <si>
    <t xml:space="preserve">Capra_aegaerus</t>
  </si>
  <si>
    <t xml:space="preserve">46</t>
  </si>
  <si>
    <t xml:space="preserve">Capra_caucasica</t>
  </si>
  <si>
    <t xml:space="preserve">55</t>
  </si>
  <si>
    <t xml:space="preserve">Capreolus_capreolus</t>
  </si>
  <si>
    <t xml:space="preserve">25</t>
  </si>
  <si>
    <t xml:space="preserve">Ceratotherium_simum_</t>
  </si>
  <si>
    <t xml:space="preserve">1901</t>
  </si>
  <si>
    <t xml:space="preserve">Cervus_elaphus</t>
  </si>
  <si>
    <t xml:space="preserve">84.92</t>
  </si>
  <si>
    <t xml:space="preserve">Connochaetes_gnou</t>
  </si>
  <si>
    <t xml:space="preserve">157</t>
  </si>
  <si>
    <t xml:space="preserve">Connochaetes_taurinus</t>
  </si>
  <si>
    <t xml:space="preserve">180</t>
  </si>
  <si>
    <t xml:space="preserve">Dama_dama</t>
  </si>
  <si>
    <t xml:space="preserve">45</t>
  </si>
  <si>
    <t xml:space="preserve">Damaliscus_dorcas</t>
  </si>
  <si>
    <t xml:space="preserve">43.45</t>
  </si>
  <si>
    <t xml:space="preserve">Damaliscus_hunteri</t>
  </si>
  <si>
    <t xml:space="preserve">158.85</t>
  </si>
  <si>
    <t xml:space="preserve">Damaliscus_lunatus</t>
  </si>
  <si>
    <t xml:space="preserve">125.89</t>
  </si>
  <si>
    <t xml:space="preserve">Diceros_bicornis</t>
  </si>
  <si>
    <t xml:space="preserve">875</t>
  </si>
  <si>
    <t xml:space="preserve">Equus_asinus</t>
  </si>
  <si>
    <t xml:space="preserve">165.2</t>
  </si>
  <si>
    <t xml:space="preserve">Equus_burchelli</t>
  </si>
  <si>
    <t xml:space="preserve">136.14</t>
  </si>
  <si>
    <t xml:space="preserve">Equus_caballus</t>
  </si>
  <si>
    <t xml:space="preserve">529.66</t>
  </si>
  <si>
    <t xml:space="preserve">Equus_hemionus</t>
  </si>
  <si>
    <t xml:space="preserve">220.8</t>
  </si>
  <si>
    <t xml:space="preserve">Equus_zebra</t>
  </si>
  <si>
    <t xml:space="preserve">Elliott1977</t>
  </si>
  <si>
    <t xml:space="preserve">Connochaetes_gnu</t>
  </si>
  <si>
    <t xml:space="preserve">Gazella_dorcas</t>
  </si>
  <si>
    <t xml:space="preserve">19</t>
  </si>
  <si>
    <t xml:space="preserve">Gazella_granti</t>
  </si>
  <si>
    <t xml:space="preserve">Gazella_subgutturosa</t>
  </si>
  <si>
    <t xml:space="preserve">24</t>
  </si>
  <si>
    <t xml:space="preserve">Gazella_thomsoni</t>
  </si>
  <si>
    <t xml:space="preserve">Giraffa_camelopardalis</t>
  </si>
  <si>
    <t xml:space="preserve">1700</t>
  </si>
  <si>
    <t xml:space="preserve">Alexander1977</t>
  </si>
  <si>
    <t xml:space="preserve">Hippopotamus_amphibius</t>
  </si>
  <si>
    <t xml:space="preserve">Hutchinson2021</t>
  </si>
  <si>
    <t xml:space="preserve">1210.60</t>
  </si>
  <si>
    <t xml:space="preserve">Hippotragus_equinus</t>
  </si>
  <si>
    <t xml:space="preserve">224.91</t>
  </si>
  <si>
    <t xml:space="preserve">Hippotragus_niger</t>
  </si>
  <si>
    <t xml:space="preserve">181.13</t>
  </si>
  <si>
    <t xml:space="preserve">Lama_guanicoe</t>
  </si>
  <si>
    <t xml:space="preserve">89.95</t>
  </si>
  <si>
    <t xml:space="preserve">Madoqua_kirki</t>
  </si>
  <si>
    <t xml:space="preserve">5.11</t>
  </si>
  <si>
    <t xml:space="preserve">Nasua_nasua</t>
  </si>
  <si>
    <t xml:space="preserve">3.40</t>
  </si>
  <si>
    <t xml:space="preserve">Odocoileus_hemionus</t>
  </si>
  <si>
    <t xml:space="preserve">54.95</t>
  </si>
  <si>
    <t xml:space="preserve">Odocoileus_virginianus</t>
  </si>
  <si>
    <t xml:space="preserve">61.94</t>
  </si>
  <si>
    <t xml:space="preserve">Oreamnos_americanus</t>
  </si>
  <si>
    <t xml:space="preserve">119.95</t>
  </si>
  <si>
    <t xml:space="preserve">Ourebia_ourebi</t>
  </si>
  <si>
    <t xml:space="preserve">14.49</t>
  </si>
  <si>
    <t xml:space="preserve">Ovibos_moschatus</t>
  </si>
  <si>
    <t xml:space="preserve">209.89</t>
  </si>
  <si>
    <t xml:space="preserve">Ovis_ammon</t>
  </si>
  <si>
    <t xml:space="preserve">114.02</t>
  </si>
  <si>
    <t xml:space="preserve">Ovis_canadensis</t>
  </si>
  <si>
    <t xml:space="preserve">95.06</t>
  </si>
  <si>
    <t xml:space="preserve">Panthera_leo</t>
  </si>
  <si>
    <t xml:space="preserve">169.82</t>
  </si>
  <si>
    <t xml:space="preserve">Panthera_pardus</t>
  </si>
  <si>
    <t xml:space="preserve">51.05</t>
  </si>
  <si>
    <t xml:space="preserve">Panthera_tigris</t>
  </si>
  <si>
    <t xml:space="preserve">144.88</t>
  </si>
  <si>
    <t xml:space="preserve">Pecari_tajacu</t>
  </si>
  <si>
    <t xml:space="preserve">21.98</t>
  </si>
  <si>
    <t xml:space="preserve">Phacochoerus_aethiopicus</t>
  </si>
  <si>
    <t xml:space="preserve">87.90</t>
  </si>
  <si>
    <t xml:space="preserve">Procyon_lotor</t>
  </si>
  <si>
    <t xml:space="preserve">7.50</t>
  </si>
  <si>
    <t xml:space="preserve">Rangifer_tarandus</t>
  </si>
  <si>
    <t xml:space="preserve">159.96</t>
  </si>
  <si>
    <t xml:space="preserve">Rupicapra_rupicapra</t>
  </si>
  <si>
    <t xml:space="preserve">38.02</t>
  </si>
  <si>
    <t xml:space="preserve">Saiga_tatarica</t>
  </si>
  <si>
    <t xml:space="preserve">26.18</t>
  </si>
  <si>
    <t xml:space="preserve">Syncerus_caffer</t>
  </si>
  <si>
    <t xml:space="preserve">439.54</t>
  </si>
  <si>
    <t xml:space="preserve">Tapirus_terrestris</t>
  </si>
  <si>
    <t xml:space="preserve">172.98</t>
  </si>
  <si>
    <t xml:space="preserve">Taurotragus_derbianus</t>
  </si>
  <si>
    <t xml:space="preserve">680.77</t>
  </si>
  <si>
    <t xml:space="preserve">Taurotragus_oryx</t>
  </si>
  <si>
    <t xml:space="preserve">559.76</t>
  </si>
  <si>
    <t xml:space="preserve">Tayassu_pecari</t>
  </si>
  <si>
    <t xml:space="preserve">33.04</t>
  </si>
  <si>
    <t xml:space="preserve">Urocyon_cineroargenteus</t>
  </si>
  <si>
    <t xml:space="preserve">3.80</t>
  </si>
  <si>
    <t xml:space="preserve">Ursus_americanus</t>
  </si>
  <si>
    <t xml:space="preserve">104.95</t>
  </si>
  <si>
    <t xml:space="preserve">Ursus_arctos_horribilis</t>
  </si>
  <si>
    <t xml:space="preserve">154.88</t>
  </si>
  <si>
    <t xml:space="preserve">Ursus_maritimus</t>
  </si>
  <si>
    <t xml:space="preserve">174.98</t>
  </si>
  <si>
    <t xml:space="preserve">Vicugna_vicugna</t>
  </si>
  <si>
    <t xml:space="preserve">44.98</t>
  </si>
  <si>
    <t xml:space="preserve">5.50</t>
  </si>
  <si>
    <t xml:space="preserve">Garland1983</t>
  </si>
  <si>
    <t xml:space="preserve">170</t>
  </si>
  <si>
    <t xml:space="preserve">34</t>
  </si>
  <si>
    <t xml:space="preserve">Antilope_cervicapra</t>
  </si>
  <si>
    <t xml:space="preserve">37</t>
  </si>
  <si>
    <t xml:space="preserve">Bos_sauveli</t>
  </si>
  <si>
    <t xml:space="preserve">800</t>
  </si>
  <si>
    <t xml:space="preserve">500</t>
  </si>
  <si>
    <t xml:space="preserve">3000</t>
  </si>
  <si>
    <t xml:space="preserve">300</t>
  </si>
  <si>
    <t xml:space="preserve">1000</t>
  </si>
  <si>
    <t xml:space="preserve">120</t>
  </si>
  <si>
    <t xml:space="preserve">35</t>
  </si>
  <si>
    <t xml:space="preserve">58.8</t>
  </si>
  <si>
    <t xml:space="preserve">Iriarte-Diaz2002</t>
  </si>
  <si>
    <t xml:space="preserve">Ammospermophilus_leucurus</t>
  </si>
  <si>
    <t xml:space="preserve">0.0759</t>
  </si>
  <si>
    <t xml:space="preserve">Antechinomys_laniger</t>
  </si>
  <si>
    <t xml:space="preserve">0.025</t>
  </si>
  <si>
    <t xml:space="preserve">Antechinus_flavipes</t>
  </si>
  <si>
    <t xml:space="preserve">0.052</t>
  </si>
  <si>
    <t xml:space="preserve">Antechinus_stuartii</t>
  </si>
  <si>
    <t xml:space="preserve">0.0315</t>
  </si>
  <si>
    <t xml:space="preserve">Bettongia_penicillata</t>
  </si>
  <si>
    <t xml:space="preserve">1.1</t>
  </si>
  <si>
    <t xml:space="preserve">Canis_aureus</t>
  </si>
  <si>
    <t xml:space="preserve">8.8</t>
  </si>
  <si>
    <t xml:space="preserve">Canis_familiaris</t>
  </si>
  <si>
    <t xml:space="preserve">Canis_latrans</t>
  </si>
  <si>
    <t xml:space="preserve">13.3</t>
  </si>
  <si>
    <t xml:space="preserve">Canis_lupus</t>
  </si>
  <si>
    <t xml:space="preserve">35.3</t>
  </si>
  <si>
    <t xml:space="preserve">Canis_mesomelas</t>
  </si>
  <si>
    <t xml:space="preserve">7</t>
  </si>
  <si>
    <t xml:space="preserve">Cercartetus_concinnus</t>
  </si>
  <si>
    <t xml:space="preserve">0.015</t>
  </si>
  <si>
    <t xml:space="preserve">Chaetodipus_baileyi</t>
  </si>
  <si>
    <t xml:space="preserve">0.0391</t>
  </si>
  <si>
    <t xml:space="preserve">Chaetodipus_fallax</t>
  </si>
  <si>
    <t xml:space="preserve">0.018</t>
  </si>
  <si>
    <t xml:space="preserve">Crocuta_crocuta</t>
  </si>
  <si>
    <t xml:space="preserve">52</t>
  </si>
  <si>
    <t xml:space="preserve">Dasyuroides_byrnei</t>
  </si>
  <si>
    <t xml:space="preserve">0.12</t>
  </si>
  <si>
    <t xml:space="preserve">Dipodomys_deserti</t>
  </si>
  <si>
    <t xml:space="preserve">0.0976</t>
  </si>
  <si>
    <t xml:space="preserve">Dipodomys_merriami</t>
  </si>
  <si>
    <t xml:space="preserve">0.035</t>
  </si>
  <si>
    <t xml:space="preserve">Dipodomys_microps</t>
  </si>
  <si>
    <t xml:space="preserve">0.056</t>
  </si>
  <si>
    <t xml:space="preserve">Dipodomys_ordii</t>
  </si>
  <si>
    <t xml:space="preserve">0.0478</t>
  </si>
  <si>
    <t xml:space="preserve">Gorilla_gorilla</t>
  </si>
  <si>
    <t xml:space="preserve">127</t>
  </si>
  <si>
    <t xml:space="preserve">Heteromys_desmarestianus</t>
  </si>
  <si>
    <t xml:space="preserve">0.05</t>
  </si>
  <si>
    <t xml:space="preserve">Homo_sapiens</t>
  </si>
  <si>
    <t xml:space="preserve">70</t>
  </si>
  <si>
    <t xml:space="preserve">WorldRecord</t>
  </si>
  <si>
    <t xml:space="preserve">Hyaena_hyaena</t>
  </si>
  <si>
    <t xml:space="preserve">26.8</t>
  </si>
  <si>
    <t xml:space="preserve">Isoodon_obesulus</t>
  </si>
  <si>
    <t xml:space="preserve">0.718</t>
  </si>
  <si>
    <t xml:space="preserve">Leggadina_forresti</t>
  </si>
  <si>
    <t xml:space="preserve">0.0155</t>
  </si>
  <si>
    <t xml:space="preserve">Lepus_alleni</t>
  </si>
  <si>
    <t xml:space="preserve">4.4</t>
  </si>
  <si>
    <t xml:space="preserve">Lepus_americanus</t>
  </si>
  <si>
    <t xml:space="preserve">1.5</t>
  </si>
  <si>
    <t xml:space="preserve">Lepus_arcticus</t>
  </si>
  <si>
    <t xml:space="preserve">4.6</t>
  </si>
  <si>
    <t xml:space="preserve">Lepus_californicus</t>
  </si>
  <si>
    <t xml:space="preserve">2</t>
  </si>
  <si>
    <t xml:space="preserve">Lepus_europaeus</t>
  </si>
  <si>
    <t xml:space="preserve">4</t>
  </si>
  <si>
    <t xml:space="preserve">Lepus_townsendii</t>
  </si>
  <si>
    <t xml:space="preserve">3.5</t>
  </si>
  <si>
    <t xml:space="preserve">Liomys_pictus</t>
  </si>
  <si>
    <t xml:space="preserve">0.042</t>
  </si>
  <si>
    <t xml:space="preserve">Lycaon_pictus</t>
  </si>
  <si>
    <t xml:space="preserve">20</t>
  </si>
  <si>
    <t xml:space="preserve">Macropus_eugenii</t>
  </si>
  <si>
    <t xml:space="preserve">Macropus_spp.</t>
  </si>
  <si>
    <t xml:space="preserve">Marmota_monax</t>
  </si>
  <si>
    <t xml:space="preserve">Meles_meles</t>
  </si>
  <si>
    <t xml:space="preserve">11.6</t>
  </si>
  <si>
    <t xml:space="preserve">Mephitis_mephitis</t>
  </si>
  <si>
    <t xml:space="preserve">2.5</t>
  </si>
  <si>
    <t xml:space="preserve">Mesocricetus_brandti</t>
  </si>
  <si>
    <t xml:space="preserve">0.11</t>
  </si>
  <si>
    <t xml:space="preserve">Microdipodops_megacephalus</t>
  </si>
  <si>
    <t xml:space="preserve">0.0123</t>
  </si>
  <si>
    <t xml:space="preserve">Microtus_pennsylvanicus</t>
  </si>
  <si>
    <t xml:space="preserve">Microtus_pinetorum</t>
  </si>
  <si>
    <t xml:space="preserve">0.03</t>
  </si>
  <si>
    <t xml:space="preserve">Monodelphis_brevicaudata</t>
  </si>
  <si>
    <t xml:space="preserve">0.0745</t>
  </si>
  <si>
    <t xml:space="preserve">Mus_musculus</t>
  </si>
  <si>
    <t xml:space="preserve">0.016</t>
  </si>
  <si>
    <t xml:space="preserve">Myrmecobius_fasciatus</t>
  </si>
  <si>
    <t xml:space="preserve">0.48</t>
  </si>
  <si>
    <t xml:space="preserve">Napaeozapus_insignis</t>
  </si>
  <si>
    <t xml:space="preserve">Nasua_narica</t>
  </si>
  <si>
    <t xml:space="preserve">Neotoma_lepida</t>
  </si>
  <si>
    <t xml:space="preserve">0.1106</t>
  </si>
  <si>
    <t xml:space="preserve">Notomys_alexis</t>
  </si>
  <si>
    <t xml:space="preserve">0.0245</t>
  </si>
  <si>
    <t xml:space="preserve">Notomys_cervinus</t>
  </si>
  <si>
    <t xml:space="preserve">Onychomys_torridus</t>
  </si>
  <si>
    <t xml:space="preserve">0.0193</t>
  </si>
  <si>
    <t xml:space="preserve">Oryctolagus_cuniculus</t>
  </si>
  <si>
    <t xml:space="preserve">1.9</t>
  </si>
  <si>
    <t xml:space="preserve">52.4</t>
  </si>
  <si>
    <t xml:space="preserve">Perognathus_longimembris</t>
  </si>
  <si>
    <t xml:space="preserve">0.0089</t>
  </si>
  <si>
    <t xml:space="preserve">Perognathus_parvus</t>
  </si>
  <si>
    <t xml:space="preserve">0.0244</t>
  </si>
  <si>
    <t xml:space="preserve">Peromyscus_crinitus</t>
  </si>
  <si>
    <t xml:space="preserve">0.0137</t>
  </si>
  <si>
    <t xml:space="preserve">Peromyscus_eremicus</t>
  </si>
  <si>
    <t xml:space="preserve">0.0198</t>
  </si>
  <si>
    <t xml:space="preserve">Peromyscus_leucopus</t>
  </si>
  <si>
    <t xml:space="preserve">0.0182</t>
  </si>
  <si>
    <t xml:space="preserve">Peromyscus_truei</t>
  </si>
  <si>
    <t xml:space="preserve">Potorous_tridactylus</t>
  </si>
  <si>
    <t xml:space="preserve">0.998</t>
  </si>
  <si>
    <t xml:space="preserve">Presbytis</t>
  </si>
  <si>
    <t xml:space="preserve">13</t>
  </si>
  <si>
    <t xml:space="preserve">Pseudomys_australis</t>
  </si>
  <si>
    <t xml:space="preserve">Pseudomys_hermannsburgensis</t>
  </si>
  <si>
    <t xml:space="preserve">Pseudomys_nanus</t>
  </si>
  <si>
    <t xml:space="preserve">0.061</t>
  </si>
  <si>
    <t xml:space="preserve">Rattus</t>
  </si>
  <si>
    <t xml:space="preserve">0.25</t>
  </si>
  <si>
    <t xml:space="preserve">0.5</t>
  </si>
  <si>
    <t xml:space="preserve">Sciurus_niger</t>
  </si>
  <si>
    <t xml:space="preserve">1.078</t>
  </si>
  <si>
    <t xml:space="preserve">Sciurus_vulgaris</t>
  </si>
  <si>
    <t xml:space="preserve">0.4</t>
  </si>
  <si>
    <t xml:space="preserve">Sminthopsis_crassicaudata</t>
  </si>
  <si>
    <t xml:space="preserve">0.017</t>
  </si>
  <si>
    <t xml:space="preserve">Sminthopsis_macroura</t>
  </si>
  <si>
    <t xml:space="preserve">0.02</t>
  </si>
  <si>
    <t xml:space="preserve">Spermophilopsis_leptodactylus</t>
  </si>
  <si>
    <t xml:space="preserve">0.6</t>
  </si>
  <si>
    <t xml:space="preserve">Spermophilus_citellus</t>
  </si>
  <si>
    <t xml:space="preserve">Spermophilus_saturatus</t>
  </si>
  <si>
    <t xml:space="preserve">0.222</t>
  </si>
  <si>
    <t xml:space="preserve">Spermophilus_tereticaudus</t>
  </si>
  <si>
    <t xml:space="preserve">0.1126</t>
  </si>
  <si>
    <t xml:space="preserve">Spermophilus_tridecemlineatus</t>
  </si>
  <si>
    <t xml:space="preserve">Spermophilus_undulatus</t>
  </si>
  <si>
    <t xml:space="preserve">Sylvilagus</t>
  </si>
  <si>
    <t xml:space="preserve">Tamias_amoenus</t>
  </si>
  <si>
    <t xml:space="preserve">0.051</t>
  </si>
  <si>
    <t xml:space="preserve">Tamias_minimus</t>
  </si>
  <si>
    <t xml:space="preserve">0.0293</t>
  </si>
  <si>
    <t xml:space="preserve">0.1</t>
  </si>
  <si>
    <t xml:space="preserve">Tamiasciurus_hudsonicus</t>
  </si>
  <si>
    <t xml:space="preserve">0.22</t>
  </si>
  <si>
    <t xml:space="preserve">Urocitellus_beldingi</t>
  </si>
  <si>
    <t xml:space="preserve">0.3</t>
  </si>
  <si>
    <t xml:space="preserve">Urocyon_cinereoargenteus</t>
  </si>
  <si>
    <t xml:space="preserve">3.7</t>
  </si>
  <si>
    <t xml:space="preserve">Uromys_caudimaculatus</t>
  </si>
  <si>
    <t xml:space="preserve">1.18</t>
  </si>
  <si>
    <t xml:space="preserve">93.4</t>
  </si>
  <si>
    <t xml:space="preserve">4.8</t>
  </si>
  <si>
    <t xml:space="preserve">Zapus_hudsonicus</t>
  </si>
  <si>
    <t xml:space="preserve">Zapus_trinotatus</t>
  </si>
  <si>
    <t xml:space="preserve">0.0285</t>
  </si>
  <si>
    <t xml:space="preserve">Zyzomys_argurus</t>
  </si>
  <si>
    <t xml:space="preserve">0.0605</t>
  </si>
  <si>
    <t xml:space="preserve">Wilson1999</t>
  </si>
  <si>
    <t xml:space="preserve">Elephas_maximus</t>
  </si>
  <si>
    <t xml:space="preserve">4000</t>
  </si>
  <si>
    <t xml:space="preserve">Hutchinson2003</t>
  </si>
  <si>
    <t xml:space="preserve">Loxodonta_africana</t>
  </si>
  <si>
    <t xml:space="preserve">6000</t>
  </si>
  <si>
    <t xml:space="preserve">Lontra_canadensis</t>
  </si>
  <si>
    <t xml:space="preserve">8.09</t>
  </si>
  <si>
    <t xml:space="preserve">Williams2002</t>
  </si>
  <si>
    <t xml:space="preserve">Sharp1997</t>
  </si>
  <si>
    <t xml:space="preserve">Elephantulus_rupestris</t>
  </si>
  <si>
    <t xml:space="preserve">Lovegrove2014</t>
  </si>
  <si>
    <t xml:space="preserve">Elephantulus_edwardii</t>
  </si>
  <si>
    <t xml:space="preserve">Callisaurus_draconoides</t>
  </si>
  <si>
    <t xml:space="preserve">reptile</t>
  </si>
  <si>
    <t xml:space="preserve">0.0982</t>
  </si>
  <si>
    <t xml:space="preserve">Dipsosaurus_dorsalis</t>
  </si>
  <si>
    <t xml:space="preserve">0.398</t>
  </si>
  <si>
    <t xml:space="preserve">Varanus_acanthurus</t>
  </si>
  <si>
    <t xml:space="preserve">0.0589</t>
  </si>
  <si>
    <t xml:space="preserve">Clemente2009</t>
  </si>
  <si>
    <t xml:space="preserve">Varanus_brevicauda</t>
  </si>
  <si>
    <t xml:space="preserve">0.0206</t>
  </si>
  <si>
    <t xml:space="preserve">Varanus_caudolineatus</t>
  </si>
  <si>
    <t xml:space="preserve">0.0181</t>
  </si>
  <si>
    <t xml:space="preserve">Varanus_eremius</t>
  </si>
  <si>
    <t xml:space="preserve">0.0485</t>
  </si>
  <si>
    <t xml:space="preserve">Varanus_giganteus</t>
  </si>
  <si>
    <t xml:space="preserve">2.9667</t>
  </si>
  <si>
    <t xml:space="preserve">Varanus_gilleni</t>
  </si>
  <si>
    <t xml:space="preserve">0.0271</t>
  </si>
  <si>
    <t xml:space="preserve">Varanus_glauerti</t>
  </si>
  <si>
    <t xml:space="preserve">0.0357</t>
  </si>
  <si>
    <t xml:space="preserve">Varanus_gouldii</t>
  </si>
  <si>
    <t xml:space="preserve">0.4294</t>
  </si>
  <si>
    <t xml:space="preserve">Varanus_kingorum</t>
  </si>
  <si>
    <t xml:space="preserve">0.0183</t>
  </si>
  <si>
    <t xml:space="preserve">Varanus_mertensi</t>
  </si>
  <si>
    <t xml:space="preserve">1.0323</t>
  </si>
  <si>
    <t xml:space="preserve">Varanus_mitchelli</t>
  </si>
  <si>
    <t xml:space="preserve">0.1513</t>
  </si>
  <si>
    <t xml:space="preserve">Varanus_panoptes</t>
  </si>
  <si>
    <t xml:space="preserve">2.425</t>
  </si>
  <si>
    <t xml:space="preserve">Varanus_pilbarensis</t>
  </si>
  <si>
    <t xml:space="preserve">0.0303</t>
  </si>
  <si>
    <t xml:space="preserve">Varanus_rosenbergi</t>
  </si>
  <si>
    <t xml:space="preserve">1.025</t>
  </si>
  <si>
    <t xml:space="preserve">Varanus_scalaris</t>
  </si>
  <si>
    <t xml:space="preserve">0.1021</t>
  </si>
  <si>
    <t xml:space="preserve">Varanus_storri</t>
  </si>
  <si>
    <t xml:space="preserve">0.0269</t>
  </si>
  <si>
    <t xml:space="preserve">Varanus_tristis</t>
  </si>
  <si>
    <t xml:space="preserve">0.0983</t>
  </si>
  <si>
    <t xml:space="preserve">Varanus_varius</t>
  </si>
  <si>
    <t xml:space="preserve">7.7</t>
  </si>
  <si>
    <t xml:space="preserve">Acanthodactylus_scutellatus</t>
  </si>
  <si>
    <t xml:space="preserve">0.00784</t>
  </si>
  <si>
    <t xml:space="preserve">Albuquerque2015</t>
  </si>
  <si>
    <t xml:space="preserve">Aspidoscelis_tigris</t>
  </si>
  <si>
    <t xml:space="preserve">0.01142</t>
  </si>
  <si>
    <t xml:space="preserve">Albuquerque2016</t>
  </si>
  <si>
    <t xml:space="preserve">0.01193</t>
  </si>
  <si>
    <t xml:space="preserve">Albuquerque2017</t>
  </si>
  <si>
    <t xml:space="preserve">Carlia_fusca</t>
  </si>
  <si>
    <t xml:space="preserve">0.00335</t>
  </si>
  <si>
    <t xml:space="preserve">Albuquerque2018</t>
  </si>
  <si>
    <t xml:space="preserve">Cophosaurus_texanus</t>
  </si>
  <si>
    <t xml:space="preserve">0.00994</t>
  </si>
  <si>
    <t xml:space="preserve">Albuquerque2019</t>
  </si>
  <si>
    <t xml:space="preserve">Crotaphytus_collaris</t>
  </si>
  <si>
    <t xml:space="preserve">0.04015</t>
  </si>
  <si>
    <t xml:space="preserve">Albuquerque2020</t>
  </si>
  <si>
    <t xml:space="preserve">Elgaria_kingii</t>
  </si>
  <si>
    <t xml:space="preserve">0.00973</t>
  </si>
  <si>
    <t xml:space="preserve">Albuquerque2021</t>
  </si>
  <si>
    <t xml:space="preserve">Gambelia_wislizenii</t>
  </si>
  <si>
    <t xml:space="preserve">0.01981</t>
  </si>
  <si>
    <t xml:space="preserve">Albuquerque2022</t>
  </si>
  <si>
    <t xml:space="preserve">Holbrookia_elegans</t>
  </si>
  <si>
    <t xml:space="preserve">0.00405</t>
  </si>
  <si>
    <t xml:space="preserve">Albuquerque2023</t>
  </si>
  <si>
    <t xml:space="preserve">Laudakia_stellio</t>
  </si>
  <si>
    <t xml:space="preserve">0.04854</t>
  </si>
  <si>
    <t xml:space="preserve">Albuquerque2024</t>
  </si>
  <si>
    <t xml:space="preserve">Phrynosoma_cornutum</t>
  </si>
  <si>
    <t xml:space="preserve">0.03362</t>
  </si>
  <si>
    <t xml:space="preserve">Albuquerque2025</t>
  </si>
  <si>
    <t xml:space="preserve">Phrynosoma_mcallii</t>
  </si>
  <si>
    <t xml:space="preserve">0.01146</t>
  </si>
  <si>
    <t xml:space="preserve">Albuquerque2026</t>
  </si>
  <si>
    <t xml:space="preserve">Phrynosoma_modestum</t>
  </si>
  <si>
    <t xml:space="preserve">0.00595</t>
  </si>
  <si>
    <t xml:space="preserve">Albuquerque2027</t>
  </si>
  <si>
    <t xml:space="preserve">Phrynosoma_platyrhinos</t>
  </si>
  <si>
    <t xml:space="preserve">0.01626</t>
  </si>
  <si>
    <t xml:space="preserve">Albuquerque2028</t>
  </si>
  <si>
    <t xml:space="preserve">Plestiodon_fasciatus</t>
  </si>
  <si>
    <t xml:space="preserve">0.00735</t>
  </si>
  <si>
    <t xml:space="preserve">Albuquerque2029</t>
  </si>
  <si>
    <t xml:space="preserve">Podarcis_sicula</t>
  </si>
  <si>
    <t xml:space="preserve">0.00539</t>
  </si>
  <si>
    <t xml:space="preserve">Albuquerque2030</t>
  </si>
  <si>
    <t xml:space="preserve">Sceloporus_cowlesi</t>
  </si>
  <si>
    <t xml:space="preserve">0.00451</t>
  </si>
  <si>
    <t xml:space="preserve">Albuquerque2031</t>
  </si>
  <si>
    <t xml:space="preserve">Sceloporus_graciosus</t>
  </si>
  <si>
    <t xml:space="preserve">0.00703</t>
  </si>
  <si>
    <t xml:space="preserve">Albuquerque2032</t>
  </si>
  <si>
    <t xml:space="preserve">Sceloporus_magister</t>
  </si>
  <si>
    <t xml:space="preserve">0.03101</t>
  </si>
  <si>
    <t xml:space="preserve">Albuquerque2033</t>
  </si>
  <si>
    <t xml:space="preserve">Sceloporus_virgatus</t>
  </si>
  <si>
    <t xml:space="preserve">0.00523</t>
  </si>
  <si>
    <t xml:space="preserve">Albuquerque2034</t>
  </si>
  <si>
    <t xml:space="preserve">Uma_rufopunctata</t>
  </si>
  <si>
    <t xml:space="preserve">0.02967</t>
  </si>
  <si>
    <t xml:space="preserve">Albuquerque2035</t>
  </si>
  <si>
    <t xml:space="preserve">Urosaurus_ornatus</t>
  </si>
  <si>
    <t xml:space="preserve">0.00347</t>
  </si>
  <si>
    <t xml:space="preserve">Albuquerque2036</t>
  </si>
  <si>
    <t xml:space="preserve">Uta_stansburiana</t>
  </si>
  <si>
    <t xml:space="preserve">0.00383</t>
  </si>
  <si>
    <t xml:space="preserve">Albuquerque2037</t>
  </si>
  <si>
    <t xml:space="preserve">Dendroaspis_polylepis</t>
  </si>
  <si>
    <t xml:space="preserve">1.4</t>
  </si>
  <si>
    <t xml:space="preserve">Schmidt2006</t>
  </si>
  <si>
    <t xml:space="preserve">Acanthodactylus_erythrurus</t>
  </si>
  <si>
    <t xml:space="preserve">VanDamme2001</t>
  </si>
  <si>
    <t xml:space="preserve">Acanthodactylus_pardalis</t>
  </si>
  <si>
    <t xml:space="preserve">0.0067</t>
  </si>
  <si>
    <t xml:space="preserve">0.0081</t>
  </si>
  <si>
    <t xml:space="preserve">Amblyrhynchus_cristatus</t>
  </si>
  <si>
    <t xml:space="preserve">0.0718</t>
  </si>
  <si>
    <t xml:space="preserve">Anolis_carolinensis</t>
  </si>
  <si>
    <t xml:space="preserve">0.006</t>
  </si>
  <si>
    <t xml:space="preserve">Anolis_cristatellus</t>
  </si>
  <si>
    <t xml:space="preserve">Anolis_evermanni</t>
  </si>
  <si>
    <t xml:space="preserve">0.0056</t>
  </si>
  <si>
    <t xml:space="preserve">Anolis_frenatus</t>
  </si>
  <si>
    <t xml:space="preserve">0.0427</t>
  </si>
  <si>
    <t xml:space="preserve">Anolis_gundlachi</t>
  </si>
  <si>
    <t xml:space="preserve">0.0071</t>
  </si>
  <si>
    <t xml:space="preserve">Anolis_humilis</t>
  </si>
  <si>
    <t xml:space="preserve">0.001</t>
  </si>
  <si>
    <t xml:space="preserve">Anolis_krugi</t>
  </si>
  <si>
    <t xml:space="preserve">0.0024</t>
  </si>
  <si>
    <t xml:space="preserve">Anolis_lemurinus</t>
  </si>
  <si>
    <t xml:space="preserve">0.0036</t>
  </si>
  <si>
    <t xml:space="preserve">Anolis_limifrons</t>
  </si>
  <si>
    <t xml:space="preserve">9.00E-04</t>
  </si>
  <si>
    <t xml:space="preserve">Anolis_lineatopus</t>
  </si>
  <si>
    <t xml:space="preserve">0.0046</t>
  </si>
  <si>
    <t xml:space="preserve">Anolis_poncensis</t>
  </si>
  <si>
    <t xml:space="preserve">0.0016</t>
  </si>
  <si>
    <t xml:space="preserve">Anolis_pulchellus</t>
  </si>
  <si>
    <t xml:space="preserve">0.0015</t>
  </si>
  <si>
    <t xml:space="preserve">Anolis_sagrei</t>
  </si>
  <si>
    <t xml:space="preserve">0.0029</t>
  </si>
  <si>
    <t xml:space="preserve">Anolis_stratulus</t>
  </si>
  <si>
    <t xml:space="preserve">0.0019</t>
  </si>
  <si>
    <t xml:space="preserve">Christinus_marmoratus</t>
  </si>
  <si>
    <t xml:space="preserve">0.0037</t>
  </si>
  <si>
    <t xml:space="preserve">Cnemidophorus_inornatus_arizonae</t>
  </si>
  <si>
    <t xml:space="preserve">0.0042</t>
  </si>
  <si>
    <t xml:space="preserve">Cnemidophorus_inornatus_heptagrammus</t>
  </si>
  <si>
    <t xml:space="preserve">0.004</t>
  </si>
  <si>
    <t xml:space="preserve">Cnemidophorus_tigris_marmoratus</t>
  </si>
  <si>
    <t xml:space="preserve">0.0179</t>
  </si>
  <si>
    <t xml:space="preserve">Cnemidophorus_tigris_punctilinealis</t>
  </si>
  <si>
    <t xml:space="preserve">0.0112</t>
  </si>
  <si>
    <t xml:space="preserve">Coleonyx_brevis</t>
  </si>
  <si>
    <t xml:space="preserve">0.0018</t>
  </si>
  <si>
    <t xml:space="preserve">Coleonyx_variegatus</t>
  </si>
  <si>
    <t xml:space="preserve">0.0044</t>
  </si>
  <si>
    <t xml:space="preserve">Ctenophorus_nuchalis</t>
  </si>
  <si>
    <t xml:space="preserve">0.0138</t>
  </si>
  <si>
    <t xml:space="preserve">Ctenotus_regius</t>
  </si>
  <si>
    <t xml:space="preserve">0.0055</t>
  </si>
  <si>
    <t xml:space="preserve">Ctenotus_taeniolatus</t>
  </si>
  <si>
    <t xml:space="preserve">0.0045</t>
  </si>
  <si>
    <t xml:space="preserve">Ctenotus_uber</t>
  </si>
  <si>
    <t xml:space="preserve">0.0054</t>
  </si>
  <si>
    <t xml:space="preserve">Egernia_cunninghami</t>
  </si>
  <si>
    <t xml:space="preserve">0.268</t>
  </si>
  <si>
    <t xml:space="preserve">Egernia_whitii</t>
  </si>
  <si>
    <t xml:space="preserve">0.0251</t>
  </si>
  <si>
    <t xml:space="preserve">Eremias_lineoocellata</t>
  </si>
  <si>
    <t xml:space="preserve">Eremias_lugubris</t>
  </si>
  <si>
    <t xml:space="preserve">Eremias_namaquensis</t>
  </si>
  <si>
    <t xml:space="preserve">0.0025</t>
  </si>
  <si>
    <t xml:space="preserve">Eremiascincus_fasciolatus</t>
  </si>
  <si>
    <t xml:space="preserve">0.0125</t>
  </si>
  <si>
    <t xml:space="preserve">Eublepharis_macularius</t>
  </si>
  <si>
    <t xml:space="preserve">0.0495</t>
  </si>
  <si>
    <t xml:space="preserve">Eulamprus_kosciuskoi</t>
  </si>
  <si>
    <t xml:space="preserve">0.0083</t>
  </si>
  <si>
    <t xml:space="preserve">Eulamprus_quoyi</t>
  </si>
  <si>
    <t xml:space="preserve">0.0211</t>
  </si>
  <si>
    <t xml:space="preserve">Eulamprus_tympanum</t>
  </si>
  <si>
    <t xml:space="preserve">0.0144</t>
  </si>
  <si>
    <t xml:space="preserve">Gallotia_atlantica</t>
  </si>
  <si>
    <t xml:space="preserve">Gallotia_caesaris</t>
  </si>
  <si>
    <t xml:space="preserve">0.0098</t>
  </si>
  <si>
    <t xml:space="preserve">Gallotia_simonyi</t>
  </si>
  <si>
    <t xml:space="preserve">0.23</t>
  </si>
  <si>
    <t xml:space="preserve">Gallotia_stehlini_</t>
  </si>
  <si>
    <t xml:space="preserve">0.208</t>
  </si>
  <si>
    <t xml:space="preserve">Gekko_gecko</t>
  </si>
  <si>
    <t xml:space="preserve">0.0381</t>
  </si>
  <si>
    <t xml:space="preserve">Gonatodes_concinnatus</t>
  </si>
  <si>
    <t xml:space="preserve">0.0023</t>
  </si>
  <si>
    <t xml:space="preserve">Hemidactylus_frenatus</t>
  </si>
  <si>
    <t xml:space="preserve">0.0033</t>
  </si>
  <si>
    <t xml:space="preserve">Hemidactylus_turcicus</t>
  </si>
  <si>
    <t xml:space="preserve">0.0028</t>
  </si>
  <si>
    <t xml:space="preserve">Hemiergis_decresiensis</t>
  </si>
  <si>
    <t xml:space="preserve">8.00E-04</t>
  </si>
  <si>
    <t xml:space="preserve">Hemiergis_peronii</t>
  </si>
  <si>
    <t xml:space="preserve">Lacerta_agilis</t>
  </si>
  <si>
    <t xml:space="preserve">0.0091</t>
  </si>
  <si>
    <t xml:space="preserve">Lacerta_bedriagae_</t>
  </si>
  <si>
    <t xml:space="preserve">0.0096</t>
  </si>
  <si>
    <t xml:space="preserve">Lacerta_monticola_</t>
  </si>
  <si>
    <t xml:space="preserve">0.0077</t>
  </si>
  <si>
    <t xml:space="preserve">Lacerta_schreiberi</t>
  </si>
  <si>
    <t xml:space="preserve">0.0212</t>
  </si>
  <si>
    <t xml:space="preserve">Lacerta_viridis</t>
  </si>
  <si>
    <t xml:space="preserve">0.0284</t>
  </si>
  <si>
    <t xml:space="preserve">Lacerta_vivipara</t>
  </si>
  <si>
    <t xml:space="preserve">0.0401</t>
  </si>
  <si>
    <t xml:space="preserve">0.0411</t>
  </si>
  <si>
    <t xml:space="preserve">0.0419</t>
  </si>
  <si>
    <t xml:space="preserve">0.0551</t>
  </si>
  <si>
    <t xml:space="preserve">Leiolepis_belliana</t>
  </si>
  <si>
    <t xml:space="preserve">0.04</t>
  </si>
  <si>
    <t xml:space="preserve">Lepidodactylus_lugubris</t>
  </si>
  <si>
    <t xml:space="preserve">0.0011</t>
  </si>
  <si>
    <t xml:space="preserve">Nucras_tessellata</t>
  </si>
  <si>
    <t xml:space="preserve">0.0047</t>
  </si>
  <si>
    <t xml:space="preserve">Petrosaurus_mearnsi</t>
  </si>
  <si>
    <t xml:space="preserve">0.0113</t>
  </si>
  <si>
    <t xml:space="preserve">Plestiodon_skiltonianus</t>
  </si>
  <si>
    <t xml:space="preserve">0.0052</t>
  </si>
  <si>
    <t xml:space="preserve">Podarcis_bocagei_</t>
  </si>
  <si>
    <t xml:space="preserve">Podarcis_hispanica</t>
  </si>
  <si>
    <t xml:space="preserve">Podarcis_hispanica_atrata_</t>
  </si>
  <si>
    <t xml:space="preserve">0.0076</t>
  </si>
  <si>
    <t xml:space="preserve">Podarcis_lilfordi_</t>
  </si>
  <si>
    <t xml:space="preserve">0.0078</t>
  </si>
  <si>
    <t xml:space="preserve">Podarcis_muralis_</t>
  </si>
  <si>
    <t xml:space="preserve">0.0031</t>
  </si>
  <si>
    <t xml:space="preserve">Podarcis_pityusensis_</t>
  </si>
  <si>
    <t xml:space="preserve">Podarcis_sicula_</t>
  </si>
  <si>
    <t xml:space="preserve">Podarcis_tiliguerta</t>
  </si>
  <si>
    <t xml:space="preserve">0.0048</t>
  </si>
  <si>
    <t xml:space="preserve">Psammodromus_algirus</t>
  </si>
  <si>
    <t xml:space="preserve">0.011</t>
  </si>
  <si>
    <t xml:space="preserve">Psammodromus_hispanicus</t>
  </si>
  <si>
    <t xml:space="preserve">0.0014</t>
  </si>
  <si>
    <t xml:space="preserve">Pseudemoia_entrecasteauxii</t>
  </si>
  <si>
    <t xml:space="preserve">Sceloporus_clarkii</t>
  </si>
  <si>
    <t xml:space="preserve">0.012</t>
  </si>
  <si>
    <t xml:space="preserve">Sceloporus_jarrovi</t>
  </si>
  <si>
    <t xml:space="preserve">0.0153</t>
  </si>
  <si>
    <t xml:space="preserve">Sceloporus_merriami</t>
  </si>
  <si>
    <t xml:space="preserve">Sceloporus_occidentalis</t>
  </si>
  <si>
    <t xml:space="preserve">0.0074</t>
  </si>
  <si>
    <t xml:space="preserve">Sceloporus_undulatus</t>
  </si>
  <si>
    <t xml:space="preserve">0.0059</t>
  </si>
  <si>
    <t xml:space="preserve">Sceloporus_undulatus_hyacinthus</t>
  </si>
  <si>
    <t xml:space="preserve">0.01</t>
  </si>
  <si>
    <t xml:space="preserve">Sceloporus_woodi</t>
  </si>
  <si>
    <t xml:space="preserve">Scincella_lateralis</t>
  </si>
  <si>
    <t xml:space="preserve">Takydromus_septentrionalis</t>
  </si>
  <si>
    <t xml:space="preserve">Tiliqua_scincoides</t>
  </si>
  <si>
    <t xml:space="preserve">0.438</t>
  </si>
  <si>
    <t xml:space="preserve">Trachylepis_occidentalis</t>
  </si>
  <si>
    <t xml:space="preserve">Trachylepis_spilogaster</t>
  </si>
  <si>
    <t xml:space="preserve">0.0095</t>
  </si>
  <si>
    <t xml:space="preserve">Trachylepis_striata</t>
  </si>
  <si>
    <t xml:space="preserve">0.0158</t>
  </si>
  <si>
    <t xml:space="preserve">Trachylepis_variegata</t>
  </si>
  <si>
    <t xml:space="preserve">0.0013</t>
  </si>
  <si>
    <t xml:space="preserve">Trapelus_savignyi</t>
  </si>
  <si>
    <t xml:space="preserve">Uma_scoparia</t>
  </si>
  <si>
    <t xml:space="preserve">0.0185</t>
  </si>
  <si>
    <t xml:space="preserve">Urosaurus_graciosus</t>
  </si>
  <si>
    <t xml:space="preserve">Urosaurus_nigricaudus</t>
  </si>
  <si>
    <t xml:space="preserve">0.0035</t>
  </si>
  <si>
    <t xml:space="preserve">Varanus_komodoensis</t>
  </si>
  <si>
    <t xml:space="preserve">Auffenberg1981</t>
  </si>
  <si>
    <t xml:space="preserve">Alectura_lathami</t>
  </si>
  <si>
    <t xml:space="preserve">Bishop2018</t>
  </si>
  <si>
    <t xml:space="preserve">Aves</t>
  </si>
  <si>
    <t xml:space="preserve">Colinus_virginianus</t>
  </si>
  <si>
    <t xml:space="preserve">Coturnix_chinensis</t>
  </si>
  <si>
    <t xml:space="preserve">Eudromia_elegans</t>
  </si>
  <si>
    <t xml:space="preserve">Gallus_gallus</t>
  </si>
  <si>
    <t xml:space="preserve">Meleagris_gallpavo</t>
  </si>
  <si>
    <t xml:space="preserve">Numida_meleagris</t>
  </si>
  <si>
    <t xml:space="preserve">Porphyrio_porphyrio</t>
  </si>
  <si>
    <t xml:space="preserve">Struthio_camelus</t>
  </si>
  <si>
    <t xml:space="preserve">Daley</t>
  </si>
  <si>
    <t xml:space="preserve">Tasmanicosa_godeffroyi</t>
  </si>
  <si>
    <t xml:space="preserve">Arachnida</t>
  </si>
  <si>
    <t xml:space="preserve">Boehm2021</t>
  </si>
  <si>
    <t xml:space="preserve">Heteropoda_juhulans/cervina</t>
  </si>
  <si>
    <t xml:space="preserve">Eciton_burchellii</t>
  </si>
  <si>
    <t xml:space="preserve">Hurlbert2008</t>
  </si>
  <si>
    <t xml:space="preserve">Eciton_hamatum</t>
  </si>
  <si>
    <t xml:space="preserve">Messor_pergandei</t>
  </si>
  <si>
    <t xml:space="preserve">Acromrymex_versicolor</t>
  </si>
  <si>
    <t xml:space="preserve">Atta_colombica</t>
  </si>
  <si>
    <t xml:space="preserve">Body mass in kg</t>
  </si>
  <si>
    <t xml:space="preserve">Gear ratio</t>
  </si>
  <si>
    <t xml:space="preserve">Source</t>
  </si>
  <si>
    <t xml:space="preserve">Quadruped</t>
  </si>
  <si>
    <t xml:space="preserve">Biewener2005</t>
  </si>
  <si>
    <t xml:space="preserve">Basu2022</t>
  </si>
  <si>
    <t xml:space="preserve">Ren2010</t>
  </si>
  <si>
    <t xml:space="preserve">Macropodoidea</t>
  </si>
  <si>
    <t xml:space="preserve">Bennett1995</t>
  </si>
  <si>
    <t xml:space="preserve">vmax</t>
  </si>
  <si>
    <t xml:space="preserve">vmin</t>
  </si>
  <si>
    <t xml:space="preserve">bird</t>
  </si>
  <si>
    <t xml:space="preserve">Cieri20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1"/>
      <color rgb="FF000000"/>
      <name val="Calibri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33"/>
  <sheetViews>
    <sheetView showFormulas="false" showGridLines="true" showRowColHeaders="true" showZeros="true" rightToLeft="false" tabSelected="false" showOutlineSymbols="true" defaultGridColor="true" view="normal" topLeftCell="A613" colorId="64" zoomScale="140" zoomScaleNormal="140" zoomScalePageLayoutView="100" workbookViewId="0">
      <selection pane="topLeft" activeCell="A446" activeCellId="0" sqref="A446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20.96"/>
    <col collapsed="false" customWidth="true" hidden="false" outlineLevel="0" max="4" min="4" style="0" width="22.24"/>
  </cols>
  <sheetData>
    <row r="1" customFormat="false" ht="12.8" hidden="false" customHeight="false" outlineLevel="0" collapsed="false">
      <c r="A1" s="0" t="s">
        <v>0</v>
      </c>
      <c r="B1" s="1" t="s">
        <v>1</v>
      </c>
      <c r="C1" s="0" t="s">
        <v>2</v>
      </c>
      <c r="D1" s="1" t="s">
        <v>3</v>
      </c>
      <c r="E1" s="1" t="s">
        <v>4</v>
      </c>
    </row>
    <row r="2" customFormat="false" ht="12.8" hidden="false" customHeight="false" outlineLevel="0" collapsed="false">
      <c r="A2" s="0" t="s">
        <v>5</v>
      </c>
      <c r="B2" s="0" t="s">
        <v>6</v>
      </c>
      <c r="C2" s="0" t="s">
        <v>7</v>
      </c>
      <c r="D2" s="2" t="n">
        <v>0.425</v>
      </c>
      <c r="E2" s="0" t="s">
        <v>8</v>
      </c>
    </row>
    <row r="3" s="3" customFormat="true" ht="12.8" hidden="false" customHeight="false" outlineLevel="0" collapsed="false">
      <c r="A3" s="3" t="s">
        <v>9</v>
      </c>
      <c r="B3" s="3" t="s">
        <v>6</v>
      </c>
      <c r="C3" s="3" t="s">
        <v>10</v>
      </c>
      <c r="D3" s="4" t="n">
        <v>0.4</v>
      </c>
      <c r="E3" s="3" t="s">
        <v>11</v>
      </c>
    </row>
    <row r="4" customFormat="false" ht="12.8" hidden="false" customHeight="false" outlineLevel="0" collapsed="false">
      <c r="A4" s="0" t="s">
        <v>12</v>
      </c>
      <c r="B4" s="0" t="s">
        <v>6</v>
      </c>
      <c r="C4" s="0" t="s">
        <v>13</v>
      </c>
      <c r="D4" s="2" t="n">
        <v>0.254166666666667</v>
      </c>
      <c r="E4" s="0" t="s">
        <v>14</v>
      </c>
    </row>
    <row r="5" customFormat="false" ht="12.8" hidden="false" customHeight="false" outlineLevel="0" collapsed="false">
      <c r="A5" s="0" t="s">
        <v>15</v>
      </c>
      <c r="B5" s="0" t="s">
        <v>6</v>
      </c>
      <c r="C5" s="0" t="s">
        <v>16</v>
      </c>
      <c r="D5" s="2" t="n">
        <v>0.219722222222222</v>
      </c>
      <c r="E5" s="0" t="s">
        <v>14</v>
      </c>
    </row>
    <row r="6" customFormat="false" ht="12.8" hidden="false" customHeight="false" outlineLevel="0" collapsed="false">
      <c r="A6" s="0" t="s">
        <v>17</v>
      </c>
      <c r="B6" s="0" t="s">
        <v>6</v>
      </c>
      <c r="C6" s="0" t="s">
        <v>18</v>
      </c>
      <c r="D6" s="2" t="n">
        <v>0.338888888888889</v>
      </c>
      <c r="E6" s="0" t="s">
        <v>14</v>
      </c>
    </row>
    <row r="7" customFormat="false" ht="12.8" hidden="false" customHeight="false" outlineLevel="0" collapsed="false">
      <c r="A7" s="0" t="s">
        <v>19</v>
      </c>
      <c r="B7" s="0" t="s">
        <v>6</v>
      </c>
      <c r="C7" s="0" t="s">
        <v>20</v>
      </c>
      <c r="D7" s="2" t="n">
        <v>0.436111111111111</v>
      </c>
      <c r="E7" s="0" t="s">
        <v>14</v>
      </c>
    </row>
    <row r="8" customFormat="false" ht="12.8" hidden="false" customHeight="false" outlineLevel="0" collapsed="false">
      <c r="A8" s="0" t="s">
        <v>21</v>
      </c>
      <c r="B8" s="0" t="s">
        <v>6</v>
      </c>
      <c r="C8" s="0" t="s">
        <v>22</v>
      </c>
      <c r="D8" s="2" t="n">
        <v>0.41</v>
      </c>
      <c r="E8" s="0" t="s">
        <v>23</v>
      </c>
    </row>
    <row r="9" customFormat="false" ht="12.8" hidden="false" customHeight="false" outlineLevel="0" collapsed="false">
      <c r="A9" s="0" t="s">
        <v>24</v>
      </c>
      <c r="B9" s="0" t="s">
        <v>6</v>
      </c>
      <c r="C9" s="0" t="s">
        <v>25</v>
      </c>
      <c r="D9" s="2" t="n">
        <v>0.1725</v>
      </c>
      <c r="E9" s="0" t="s">
        <v>23</v>
      </c>
    </row>
    <row r="10" customFormat="false" ht="12.8" hidden="false" customHeight="false" outlineLevel="0" collapsed="false">
      <c r="A10" s="0" t="s">
        <v>26</v>
      </c>
      <c r="B10" s="0" t="s">
        <v>6</v>
      </c>
      <c r="C10" s="0" t="s">
        <v>27</v>
      </c>
      <c r="D10" s="2" t="n">
        <v>0.444444444444444</v>
      </c>
      <c r="E10" s="0" t="s">
        <v>23</v>
      </c>
    </row>
    <row r="11" customFormat="false" ht="12.8" hidden="false" customHeight="false" outlineLevel="0" collapsed="false">
      <c r="A11" s="0" t="s">
        <v>28</v>
      </c>
      <c r="B11" s="0" t="s">
        <v>6</v>
      </c>
      <c r="C11" s="0" t="s">
        <v>29</v>
      </c>
      <c r="D11" s="2" t="n">
        <v>0.702777777777778</v>
      </c>
      <c r="E11" s="0" t="s">
        <v>23</v>
      </c>
    </row>
    <row r="12" customFormat="false" ht="12.8" hidden="false" customHeight="false" outlineLevel="0" collapsed="false">
      <c r="A12" s="0" t="s">
        <v>30</v>
      </c>
      <c r="B12" s="0" t="s">
        <v>6</v>
      </c>
      <c r="C12" s="0" t="s">
        <v>31</v>
      </c>
      <c r="D12" s="2" t="n">
        <v>0.733333333333333</v>
      </c>
      <c r="E12" s="0" t="s">
        <v>23</v>
      </c>
    </row>
    <row r="13" customFormat="false" ht="12.8" hidden="false" customHeight="false" outlineLevel="0" collapsed="false">
      <c r="A13" s="0" t="s">
        <v>32</v>
      </c>
      <c r="B13" s="0" t="s">
        <v>6</v>
      </c>
      <c r="C13" s="0" t="s">
        <v>33</v>
      </c>
      <c r="D13" s="2" t="n">
        <v>0.619444444444444</v>
      </c>
      <c r="E13" s="0" t="s">
        <v>23</v>
      </c>
    </row>
    <row r="14" customFormat="false" ht="12.8" hidden="false" customHeight="false" outlineLevel="0" collapsed="false">
      <c r="A14" s="0" t="s">
        <v>34</v>
      </c>
      <c r="B14" s="0" t="s">
        <v>6</v>
      </c>
      <c r="C14" s="0" t="s">
        <v>35</v>
      </c>
      <c r="D14" s="2" t="n">
        <v>0.713888888888889</v>
      </c>
      <c r="E14" s="0" t="s">
        <v>23</v>
      </c>
    </row>
    <row r="15" customFormat="false" ht="12.8" hidden="false" customHeight="false" outlineLevel="0" collapsed="false">
      <c r="A15" s="0" t="s">
        <v>36</v>
      </c>
      <c r="B15" s="0" t="s">
        <v>6</v>
      </c>
      <c r="C15" s="0" t="s">
        <v>37</v>
      </c>
      <c r="D15" s="2" t="n">
        <v>0.713888888888889</v>
      </c>
      <c r="E15" s="0" t="s">
        <v>23</v>
      </c>
    </row>
    <row r="16" customFormat="false" ht="12.8" hidden="false" customHeight="false" outlineLevel="0" collapsed="false">
      <c r="A16" s="0" t="s">
        <v>38</v>
      </c>
      <c r="B16" s="0" t="s">
        <v>6</v>
      </c>
      <c r="C16" s="0" t="s">
        <v>39</v>
      </c>
      <c r="D16" s="2" t="n">
        <v>0.694444444444444</v>
      </c>
      <c r="E16" s="0" t="s">
        <v>23</v>
      </c>
    </row>
    <row r="17" customFormat="false" ht="12.8" hidden="false" customHeight="false" outlineLevel="0" collapsed="false">
      <c r="A17" s="0" t="s">
        <v>40</v>
      </c>
      <c r="B17" s="0" t="s">
        <v>6</v>
      </c>
      <c r="C17" s="0" t="s">
        <v>41</v>
      </c>
      <c r="D17" s="2" t="n">
        <v>0.755555555555556</v>
      </c>
      <c r="E17" s="0" t="s">
        <v>23</v>
      </c>
    </row>
    <row r="18" customFormat="false" ht="12.8" hidden="false" customHeight="false" outlineLevel="0" collapsed="false">
      <c r="A18" s="0" t="s">
        <v>42</v>
      </c>
      <c r="B18" s="0" t="s">
        <v>6</v>
      </c>
      <c r="C18" s="0" t="s">
        <v>43</v>
      </c>
      <c r="D18" s="2" t="n">
        <v>0.622222222222222</v>
      </c>
      <c r="E18" s="0" t="s">
        <v>23</v>
      </c>
    </row>
    <row r="19" customFormat="false" ht="12.8" hidden="false" customHeight="false" outlineLevel="0" collapsed="false">
      <c r="A19" s="0" t="s">
        <v>44</v>
      </c>
      <c r="B19" s="0" t="s">
        <v>6</v>
      </c>
      <c r="C19" s="0" t="s">
        <v>45</v>
      </c>
      <c r="D19" s="2" t="n">
        <v>0.586111111111111</v>
      </c>
      <c r="E19" s="0" t="s">
        <v>23</v>
      </c>
    </row>
    <row r="20" customFormat="false" ht="12.8" hidden="false" customHeight="false" outlineLevel="0" collapsed="false">
      <c r="A20" s="0" t="s">
        <v>46</v>
      </c>
      <c r="B20" s="0" t="s">
        <v>6</v>
      </c>
      <c r="C20" s="0" t="s">
        <v>47</v>
      </c>
      <c r="D20" s="2" t="n">
        <v>0.511111111111111</v>
      </c>
      <c r="E20" s="0" t="s">
        <v>23</v>
      </c>
    </row>
    <row r="21" customFormat="false" ht="12.8" hidden="false" customHeight="false" outlineLevel="0" collapsed="false">
      <c r="A21" s="0" t="s">
        <v>48</v>
      </c>
      <c r="B21" s="0" t="s">
        <v>6</v>
      </c>
      <c r="C21" s="0" t="s">
        <v>49</v>
      </c>
      <c r="D21" s="2" t="n">
        <v>0.75</v>
      </c>
      <c r="E21" s="0" t="s">
        <v>50</v>
      </c>
    </row>
    <row r="22" customFormat="false" ht="12.8" hidden="false" customHeight="false" outlineLevel="0" collapsed="false">
      <c r="A22" s="0" t="s">
        <v>51</v>
      </c>
      <c r="B22" s="0" t="s">
        <v>6</v>
      </c>
      <c r="C22" s="0" t="s">
        <v>52</v>
      </c>
      <c r="D22" s="2" t="n">
        <v>0.25</v>
      </c>
      <c r="E22" s="0" t="s">
        <v>53</v>
      </c>
    </row>
    <row r="23" customFormat="false" ht="12.8" hidden="false" customHeight="false" outlineLevel="0" collapsed="false">
      <c r="A23" s="0" t="s">
        <v>54</v>
      </c>
      <c r="B23" s="0" t="s">
        <v>6</v>
      </c>
      <c r="C23" s="0" t="s">
        <v>55</v>
      </c>
      <c r="D23" s="2" t="n">
        <v>1.25</v>
      </c>
      <c r="E23" s="0" t="s">
        <v>56</v>
      </c>
    </row>
    <row r="24" customFormat="false" ht="12.8" hidden="false" customHeight="false" outlineLevel="0" collapsed="false">
      <c r="A24" s="0" t="s">
        <v>57</v>
      </c>
      <c r="B24" s="0" t="s">
        <v>6</v>
      </c>
      <c r="C24" s="0" t="s">
        <v>58</v>
      </c>
      <c r="D24" s="2" t="n">
        <v>1.31388888888889</v>
      </c>
      <c r="E24" s="0" t="s">
        <v>56</v>
      </c>
    </row>
    <row r="25" customFormat="false" ht="12.8" hidden="false" customHeight="false" outlineLevel="0" collapsed="false">
      <c r="A25" s="0" t="s">
        <v>59</v>
      </c>
      <c r="B25" s="0" t="s">
        <v>6</v>
      </c>
      <c r="C25" s="5" t="n">
        <v>2.468E-005</v>
      </c>
      <c r="D25" s="2" t="n">
        <v>0.049</v>
      </c>
      <c r="E25" s="0" t="s">
        <v>60</v>
      </c>
    </row>
    <row r="26" customFormat="false" ht="12.8" hidden="false" customHeight="false" outlineLevel="0" collapsed="false">
      <c r="A26" s="0" t="s">
        <v>61</v>
      </c>
      <c r="B26" s="0" t="s">
        <v>6</v>
      </c>
      <c r="C26" s="5" t="n">
        <v>1.843E-005</v>
      </c>
      <c r="D26" s="2" t="n">
        <v>0.333333333333333</v>
      </c>
      <c r="E26" s="0" t="s">
        <v>60</v>
      </c>
    </row>
    <row r="27" customFormat="false" ht="12.8" hidden="false" customHeight="false" outlineLevel="0" collapsed="false">
      <c r="A27" s="0" t="s">
        <v>62</v>
      </c>
      <c r="B27" s="0" t="s">
        <v>6</v>
      </c>
      <c r="C27" s="5" t="n">
        <v>2.4E-005</v>
      </c>
      <c r="D27" s="2" t="n">
        <v>0.039</v>
      </c>
      <c r="E27" s="0" t="s">
        <v>60</v>
      </c>
    </row>
    <row r="28" customFormat="false" ht="12.8" hidden="false" customHeight="false" outlineLevel="0" collapsed="false">
      <c r="A28" s="0" t="s">
        <v>63</v>
      </c>
      <c r="B28" s="0" t="s">
        <v>6</v>
      </c>
      <c r="C28" s="0" t="s">
        <v>64</v>
      </c>
      <c r="D28" s="2" t="n">
        <v>0.06</v>
      </c>
      <c r="E28" s="0" t="s">
        <v>65</v>
      </c>
    </row>
    <row r="29" customFormat="false" ht="12.8" hidden="false" customHeight="false" outlineLevel="0" collapsed="false">
      <c r="A29" s="0" t="s">
        <v>66</v>
      </c>
      <c r="B29" s="0" t="s">
        <v>6</v>
      </c>
      <c r="C29" s="0" t="s">
        <v>67</v>
      </c>
      <c r="D29" s="2" t="n">
        <v>0.6</v>
      </c>
      <c r="E29" s="0" t="s">
        <v>68</v>
      </c>
    </row>
    <row r="30" customFormat="false" ht="12.8" hidden="false" customHeight="false" outlineLevel="0" collapsed="false">
      <c r="A30" s="0" t="s">
        <v>69</v>
      </c>
      <c r="B30" s="0" t="s">
        <v>6</v>
      </c>
      <c r="C30" s="0" t="s">
        <v>67</v>
      </c>
      <c r="D30" s="2" t="n">
        <v>0.508333333333333</v>
      </c>
      <c r="E30" s="0" t="s">
        <v>68</v>
      </c>
    </row>
    <row r="31" customFormat="false" ht="12.8" hidden="false" customHeight="false" outlineLevel="0" collapsed="false">
      <c r="A31" s="3" t="s">
        <v>63</v>
      </c>
      <c r="B31" s="3" t="s">
        <v>6</v>
      </c>
      <c r="C31" s="3" t="s">
        <v>70</v>
      </c>
      <c r="D31" s="4" t="n">
        <v>0.03</v>
      </c>
      <c r="E31" s="3" t="s">
        <v>71</v>
      </c>
    </row>
    <row r="32" customFormat="false" ht="12.8" hidden="false" customHeight="false" outlineLevel="0" collapsed="false">
      <c r="A32" s="3" t="s">
        <v>72</v>
      </c>
      <c r="B32" s="3" t="s">
        <v>6</v>
      </c>
      <c r="C32" s="3" t="s">
        <v>73</v>
      </c>
      <c r="D32" s="4" t="n">
        <v>0.027</v>
      </c>
      <c r="E32" s="3" t="s">
        <v>71</v>
      </c>
    </row>
    <row r="33" customFormat="false" ht="12.8" hidden="false" customHeight="false" outlineLevel="0" collapsed="false">
      <c r="A33" s="3" t="s">
        <v>74</v>
      </c>
      <c r="B33" s="3" t="s">
        <v>6</v>
      </c>
      <c r="C33" s="3" t="s">
        <v>75</v>
      </c>
      <c r="D33" s="4" t="n">
        <v>0.271111111111111</v>
      </c>
      <c r="E33" s="3" t="s">
        <v>76</v>
      </c>
    </row>
    <row r="34" customFormat="false" ht="12.8" hidden="false" customHeight="false" outlineLevel="0" collapsed="false">
      <c r="A34" s="3" t="s">
        <v>77</v>
      </c>
      <c r="B34" s="3" t="s">
        <v>6</v>
      </c>
      <c r="C34" s="3" t="s">
        <v>78</v>
      </c>
      <c r="D34" s="4" t="n">
        <v>0.316666666666667</v>
      </c>
      <c r="E34" s="3" t="s">
        <v>76</v>
      </c>
    </row>
    <row r="35" customFormat="false" ht="12.8" hidden="false" customHeight="false" outlineLevel="0" collapsed="false">
      <c r="A35" s="0" t="s">
        <v>79</v>
      </c>
      <c r="B35" s="0" t="s">
        <v>6</v>
      </c>
      <c r="C35" s="0" t="n">
        <v>0.0004</v>
      </c>
      <c r="D35" s="0" t="n">
        <v>0.54</v>
      </c>
      <c r="E35" s="0" t="s">
        <v>8</v>
      </c>
    </row>
    <row r="36" customFormat="false" ht="12.8" hidden="false" customHeight="false" outlineLevel="0" collapsed="false">
      <c r="A36" s="0" t="s">
        <v>80</v>
      </c>
      <c r="B36" s="0" t="s">
        <v>6</v>
      </c>
      <c r="C36" s="0" t="n">
        <v>4E-005</v>
      </c>
      <c r="D36" s="0" t="n">
        <v>0.51</v>
      </c>
      <c r="E36" s="0" t="s">
        <v>8</v>
      </c>
    </row>
    <row r="37" customFormat="false" ht="12.8" hidden="false" customHeight="false" outlineLevel="0" collapsed="false">
      <c r="A37" s="0" t="s">
        <v>81</v>
      </c>
      <c r="B37" s="0" t="s">
        <v>6</v>
      </c>
      <c r="C37" s="0" t="n">
        <f aca="false">5.66/9.81/1000</f>
        <v>0.000576962283384302</v>
      </c>
      <c r="D37" s="0" t="n">
        <v>0.9</v>
      </c>
      <c r="E37" s="0" t="s">
        <v>82</v>
      </c>
    </row>
    <row r="38" customFormat="false" ht="12.8" hidden="false" customHeight="false" outlineLevel="0" collapsed="false">
      <c r="A38" s="0" t="s">
        <v>83</v>
      </c>
      <c r="B38" s="0" t="s">
        <v>84</v>
      </c>
      <c r="C38" s="0" t="n">
        <f aca="false">1.18/9.81/1000</f>
        <v>0.000120285423037717</v>
      </c>
      <c r="D38" s="0" t="n">
        <v>0.28</v>
      </c>
      <c r="E38" s="0" t="s">
        <v>82</v>
      </c>
    </row>
    <row r="39" customFormat="false" ht="12.8" hidden="false" customHeight="false" outlineLevel="0" collapsed="false">
      <c r="A39" s="0" t="s">
        <v>85</v>
      </c>
      <c r="B39" s="0" t="s">
        <v>84</v>
      </c>
      <c r="C39" s="0" t="n">
        <f aca="false">1/9.81/1000</f>
        <v>0.000101936799184506</v>
      </c>
      <c r="D39" s="0" t="n">
        <v>0.5</v>
      </c>
      <c r="E39" s="0" t="s">
        <v>82</v>
      </c>
    </row>
    <row r="40" customFormat="false" ht="12.8" hidden="false" customHeight="false" outlineLevel="0" collapsed="false">
      <c r="A40" s="0" t="s">
        <v>86</v>
      </c>
      <c r="B40" s="0" t="s">
        <v>87</v>
      </c>
      <c r="C40" s="0" t="n">
        <v>0.0001</v>
      </c>
      <c r="D40" s="0" t="n">
        <v>0.35</v>
      </c>
      <c r="E40" s="0" t="s">
        <v>88</v>
      </c>
    </row>
    <row r="41" customFormat="false" ht="12.8" hidden="false" customHeight="false" outlineLevel="0" collapsed="false">
      <c r="A41" s="0" t="s">
        <v>89</v>
      </c>
      <c r="B41" s="0" t="s">
        <v>87</v>
      </c>
      <c r="C41" s="0" t="n">
        <v>0.0001</v>
      </c>
      <c r="D41" s="0" t="n">
        <v>0.62</v>
      </c>
      <c r="E41" s="0" t="s">
        <v>82</v>
      </c>
    </row>
    <row r="42" customFormat="false" ht="12.8" hidden="false" customHeight="false" outlineLevel="0" collapsed="false">
      <c r="A42" s="0" t="s">
        <v>90</v>
      </c>
      <c r="B42" s="0" t="s">
        <v>87</v>
      </c>
      <c r="C42" s="0" t="n">
        <v>0.00033</v>
      </c>
      <c r="D42" s="0" t="n">
        <v>0.042</v>
      </c>
      <c r="E42" s="0" t="s">
        <v>82</v>
      </c>
    </row>
    <row r="43" customFormat="false" ht="12.8" hidden="false" customHeight="false" outlineLevel="0" collapsed="false">
      <c r="A43" s="0" t="s">
        <v>91</v>
      </c>
      <c r="B43" s="0" t="s">
        <v>87</v>
      </c>
      <c r="C43" s="0" t="n">
        <f aca="false">1.97/9.81/1000</f>
        <v>0.000200815494393476</v>
      </c>
      <c r="D43" s="0" t="n">
        <f aca="false">500/1000</f>
        <v>0.5</v>
      </c>
      <c r="E43" s="0" t="s">
        <v>82</v>
      </c>
    </row>
    <row r="44" customFormat="false" ht="12.8" hidden="false" customHeight="false" outlineLevel="0" collapsed="false">
      <c r="A44" s="0" t="s">
        <v>92</v>
      </c>
      <c r="B44" s="0" t="s">
        <v>87</v>
      </c>
      <c r="C44" s="0" t="n">
        <f aca="false">0.057/9.81/1000</f>
        <v>5.81039755351682E-006</v>
      </c>
      <c r="D44" s="0" t="n">
        <f aca="false">170/1000</f>
        <v>0.17</v>
      </c>
      <c r="E44" s="0" t="s">
        <v>82</v>
      </c>
    </row>
    <row r="45" customFormat="false" ht="12.8" hidden="false" customHeight="false" outlineLevel="0" collapsed="false">
      <c r="A45" s="0" t="s">
        <v>93</v>
      </c>
      <c r="B45" s="0" t="s">
        <v>87</v>
      </c>
      <c r="C45" s="0" t="n">
        <f aca="false">0.65/9.81/1000</f>
        <v>6.62589194699286E-005</v>
      </c>
      <c r="D45" s="0" t="n">
        <f aca="false">230/1000</f>
        <v>0.23</v>
      </c>
      <c r="E45" s="0" t="s">
        <v>82</v>
      </c>
    </row>
    <row r="46" customFormat="false" ht="12.8" hidden="false" customHeight="false" outlineLevel="0" collapsed="false">
      <c r="A46" s="0" t="s">
        <v>94</v>
      </c>
      <c r="B46" s="0" t="s">
        <v>87</v>
      </c>
      <c r="C46" s="0" t="n">
        <f aca="false">0.63/9.81/1000</f>
        <v>6.42201834862385E-005</v>
      </c>
      <c r="D46" s="0" t="n">
        <f aca="false">230/1000</f>
        <v>0.23</v>
      </c>
      <c r="E46" s="0" t="s">
        <v>82</v>
      </c>
    </row>
    <row r="47" customFormat="false" ht="12.8" hidden="false" customHeight="false" outlineLevel="0" collapsed="false">
      <c r="A47" s="0" t="s">
        <v>95</v>
      </c>
      <c r="B47" s="0" t="s">
        <v>87</v>
      </c>
      <c r="C47" s="0" t="n">
        <f aca="false">4.78/9.81/1000</f>
        <v>0.000487257900101937</v>
      </c>
      <c r="D47" s="0" t="n">
        <f aca="false">126/1000</f>
        <v>0.126</v>
      </c>
      <c r="E47" s="0" t="s">
        <v>82</v>
      </c>
    </row>
    <row r="48" customFormat="false" ht="12.8" hidden="false" customHeight="false" outlineLevel="0" collapsed="false">
      <c r="A48" s="0" t="s">
        <v>96</v>
      </c>
      <c r="B48" s="0" t="s">
        <v>87</v>
      </c>
      <c r="C48" s="0" t="n">
        <f aca="false">1.25/9.81/1000</f>
        <v>0.000127420998980632</v>
      </c>
      <c r="D48" s="0" t="n">
        <f aca="false">88/1000</f>
        <v>0.088</v>
      </c>
      <c r="E48" s="0" t="s">
        <v>82</v>
      </c>
    </row>
    <row r="49" customFormat="false" ht="12.8" hidden="false" customHeight="false" outlineLevel="0" collapsed="false">
      <c r="A49" s="0" t="s">
        <v>97</v>
      </c>
      <c r="B49" s="0" t="s">
        <v>87</v>
      </c>
      <c r="C49" s="0" t="n">
        <f aca="false">0.102/9.81/1000</f>
        <v>1.03975535168196E-005</v>
      </c>
      <c r="D49" s="0" t="n">
        <f aca="false">40/1000</f>
        <v>0.04</v>
      </c>
      <c r="E49" s="0" t="s">
        <v>82</v>
      </c>
    </row>
    <row r="50" customFormat="false" ht="12.8" hidden="false" customHeight="false" outlineLevel="0" collapsed="false">
      <c r="A50" s="0" t="s">
        <v>98</v>
      </c>
      <c r="B50" s="0" t="s">
        <v>87</v>
      </c>
      <c r="C50" s="0" t="n">
        <f aca="false">0.033/9.81/1000</f>
        <v>3.36391437308869E-006</v>
      </c>
      <c r="D50" s="0" t="n">
        <f aca="false">33/1000</f>
        <v>0.033</v>
      </c>
      <c r="E50" s="0" t="s">
        <v>82</v>
      </c>
    </row>
    <row r="51" customFormat="false" ht="12.8" hidden="false" customHeight="false" outlineLevel="0" collapsed="false">
      <c r="A51" s="0" t="s">
        <v>99</v>
      </c>
      <c r="B51" s="0" t="s">
        <v>87</v>
      </c>
      <c r="C51" s="0" t="n">
        <f aca="false">2.6/9.81/1000</f>
        <v>0.000265035677879715</v>
      </c>
      <c r="D51" s="0" t="n">
        <f aca="false">150/1000</f>
        <v>0.15</v>
      </c>
      <c r="E51" s="0" t="s">
        <v>82</v>
      </c>
    </row>
    <row r="52" customFormat="false" ht="12.8" hidden="false" customHeight="false" outlineLevel="0" collapsed="false">
      <c r="A52" s="0" t="s">
        <v>100</v>
      </c>
      <c r="B52" s="0" t="s">
        <v>87</v>
      </c>
      <c r="C52" s="0" t="n">
        <f aca="false">0.52/9.81/1000</f>
        <v>5.30071355759429E-005</v>
      </c>
      <c r="D52" s="0" t="n">
        <f aca="false">0.1</f>
        <v>0.1</v>
      </c>
      <c r="E52" s="0" t="s">
        <v>82</v>
      </c>
    </row>
    <row r="53" customFormat="false" ht="12.8" hidden="false" customHeight="false" outlineLevel="0" collapsed="false">
      <c r="A53" s="0" t="s">
        <v>101</v>
      </c>
      <c r="B53" s="0" t="s">
        <v>87</v>
      </c>
      <c r="C53" s="0" t="n">
        <f aca="false">2.08/9.81/1000</f>
        <v>0.000212028542303772</v>
      </c>
      <c r="D53" s="0" t="n">
        <f aca="false">71/1000</f>
        <v>0.071</v>
      </c>
      <c r="E53" s="0" t="s">
        <v>82</v>
      </c>
    </row>
    <row r="54" customFormat="false" ht="12.8" hidden="false" customHeight="false" outlineLevel="0" collapsed="false">
      <c r="A54" s="0" t="s">
        <v>90</v>
      </c>
      <c r="B54" s="0" t="s">
        <v>87</v>
      </c>
      <c r="C54" s="0" t="n">
        <f aca="false">3.26/9.81/1000</f>
        <v>0.000332313965341488</v>
      </c>
      <c r="D54" s="0" t="n">
        <v>0.042</v>
      </c>
      <c r="E54" s="0" t="s">
        <v>82</v>
      </c>
    </row>
    <row r="55" customFormat="false" ht="12.8" hidden="false" customHeight="false" outlineLevel="0" collapsed="false">
      <c r="A55" s="0" t="s">
        <v>102</v>
      </c>
      <c r="B55" s="0" t="s">
        <v>87</v>
      </c>
      <c r="C55" s="0" t="n">
        <f aca="false">24.2/9.81/1000</f>
        <v>0.00246687054026504</v>
      </c>
      <c r="D55" s="0" t="n">
        <f aca="false">66/1000</f>
        <v>0.066</v>
      </c>
      <c r="E55" s="0" t="s">
        <v>82</v>
      </c>
    </row>
    <row r="56" customFormat="false" ht="12.8" hidden="false" customHeight="false" outlineLevel="0" collapsed="false">
      <c r="A56" s="0" t="s">
        <v>103</v>
      </c>
      <c r="B56" s="0" t="s">
        <v>87</v>
      </c>
      <c r="C56" s="0" t="n">
        <f aca="false">0.54/9.81/1000</f>
        <v>5.5045871559633E-005</v>
      </c>
      <c r="D56" s="0" t="n">
        <f aca="false">25/1000</f>
        <v>0.025</v>
      </c>
      <c r="E56" s="0" t="s">
        <v>82</v>
      </c>
    </row>
    <row r="57" customFormat="false" ht="12.8" hidden="false" customHeight="false" outlineLevel="0" collapsed="false">
      <c r="A57" s="0" t="s">
        <v>104</v>
      </c>
      <c r="B57" s="0" t="s">
        <v>87</v>
      </c>
      <c r="C57" s="0" t="n">
        <f aca="false">0.65/9.81/1000</f>
        <v>6.62589194699286E-005</v>
      </c>
      <c r="D57" s="0" t="n">
        <f aca="false">42/1000</f>
        <v>0.042</v>
      </c>
      <c r="E57" s="0" t="s">
        <v>82</v>
      </c>
    </row>
    <row r="58" customFormat="false" ht="12.8" hidden="false" customHeight="false" outlineLevel="0" collapsed="false">
      <c r="A58" s="0" t="s">
        <v>105</v>
      </c>
      <c r="B58" s="0" t="s">
        <v>87</v>
      </c>
      <c r="C58" s="0" t="n">
        <f aca="false">0.15/9.81/1000</f>
        <v>1.52905198776758E-005</v>
      </c>
      <c r="D58" s="0" t="n">
        <f aca="false">28/1000</f>
        <v>0.028</v>
      </c>
      <c r="E58" s="0" t="s">
        <v>82</v>
      </c>
    </row>
    <row r="59" customFormat="false" ht="12.8" hidden="false" customHeight="false" outlineLevel="0" collapsed="false">
      <c r="A59" s="0" t="s">
        <v>106</v>
      </c>
      <c r="B59" s="0" t="s">
        <v>87</v>
      </c>
      <c r="C59" s="0" t="n">
        <f aca="false">0.41/9.81/1000</f>
        <v>4.17940876656473E-005</v>
      </c>
      <c r="D59" s="0" t="n">
        <f aca="false">18/1000</f>
        <v>0.018</v>
      </c>
      <c r="E59" s="0" t="s">
        <v>82</v>
      </c>
    </row>
    <row r="60" customFormat="false" ht="12.8" hidden="false" customHeight="false" outlineLevel="0" collapsed="false">
      <c r="A60" s="0" t="s">
        <v>107</v>
      </c>
      <c r="B60" s="0" t="s">
        <v>87</v>
      </c>
      <c r="C60" s="0" t="n">
        <f aca="false">0.35/9.81/1000</f>
        <v>3.5677879714577E-005</v>
      </c>
      <c r="D60" s="0" t="n">
        <f aca="false">31/1000</f>
        <v>0.031</v>
      </c>
      <c r="E60" s="0" t="s">
        <v>82</v>
      </c>
    </row>
    <row r="61" customFormat="false" ht="12.8" hidden="false" customHeight="false" outlineLevel="0" collapsed="false">
      <c r="A61" s="0" t="s">
        <v>108</v>
      </c>
      <c r="B61" s="0" t="s">
        <v>87</v>
      </c>
      <c r="C61" s="0" t="n">
        <f aca="false">0.26/9.81/1000</f>
        <v>2.65035677879715E-005</v>
      </c>
      <c r="D61" s="0" t="n">
        <f aca="false">31/1000</f>
        <v>0.031</v>
      </c>
      <c r="E61" s="0" t="s">
        <v>82</v>
      </c>
    </row>
    <row r="62" customFormat="false" ht="12.8" hidden="false" customHeight="false" outlineLevel="0" collapsed="false">
      <c r="A62" s="0" t="s">
        <v>109</v>
      </c>
      <c r="B62" s="0" t="s">
        <v>87</v>
      </c>
      <c r="C62" s="0" t="s">
        <v>110</v>
      </c>
      <c r="D62" s="2" t="n">
        <v>0.594444444444444</v>
      </c>
      <c r="E62" s="0" t="s">
        <v>111</v>
      </c>
    </row>
    <row r="63" customFormat="false" ht="12.8" hidden="false" customHeight="false" outlineLevel="0" collapsed="false">
      <c r="A63" s="0" t="s">
        <v>109</v>
      </c>
      <c r="B63" s="0" t="s">
        <v>87</v>
      </c>
      <c r="C63" s="0" t="s">
        <v>112</v>
      </c>
      <c r="D63" s="2" t="n">
        <v>0.622222222222222</v>
      </c>
      <c r="E63" s="0" t="s">
        <v>111</v>
      </c>
    </row>
    <row r="64" customFormat="false" ht="12.8" hidden="false" customHeight="false" outlineLevel="0" collapsed="false">
      <c r="A64" s="0" t="s">
        <v>109</v>
      </c>
      <c r="B64" s="0" t="s">
        <v>87</v>
      </c>
      <c r="C64" s="0" t="s">
        <v>113</v>
      </c>
      <c r="D64" s="2" t="n">
        <v>0.625</v>
      </c>
      <c r="E64" s="0" t="s">
        <v>111</v>
      </c>
    </row>
    <row r="65" customFormat="false" ht="12.8" hidden="false" customHeight="false" outlineLevel="0" collapsed="false">
      <c r="A65" s="0" t="s">
        <v>109</v>
      </c>
      <c r="B65" s="0" t="s">
        <v>87</v>
      </c>
      <c r="C65" s="0" t="s">
        <v>114</v>
      </c>
      <c r="D65" s="2" t="n">
        <v>0.630555555555556</v>
      </c>
      <c r="E65" s="0" t="s">
        <v>111</v>
      </c>
    </row>
    <row r="66" customFormat="false" ht="12.8" hidden="false" customHeight="false" outlineLevel="0" collapsed="false">
      <c r="A66" s="0" t="s">
        <v>115</v>
      </c>
      <c r="B66" s="0" t="s">
        <v>87</v>
      </c>
      <c r="C66" s="0" t="s">
        <v>116</v>
      </c>
      <c r="D66" s="2" t="n">
        <v>1.5</v>
      </c>
      <c r="E66" s="0" t="s">
        <v>117</v>
      </c>
    </row>
    <row r="67" customFormat="false" ht="12.8" hidden="false" customHeight="false" outlineLevel="0" collapsed="false">
      <c r="A67" s="0" t="s">
        <v>118</v>
      </c>
      <c r="B67" s="0" t="s">
        <v>87</v>
      </c>
      <c r="C67" s="5" t="n">
        <v>1.45E-006</v>
      </c>
      <c r="D67" s="2" t="n">
        <v>0.2</v>
      </c>
      <c r="E67" s="0" t="s">
        <v>119</v>
      </c>
    </row>
    <row r="68" customFormat="false" ht="12.8" hidden="false" customHeight="false" outlineLevel="0" collapsed="false">
      <c r="A68" s="0" t="s">
        <v>120</v>
      </c>
      <c r="B68" s="0" t="s">
        <v>87</v>
      </c>
      <c r="C68" s="5" t="n">
        <v>1.6E-007</v>
      </c>
      <c r="D68" s="2" t="n">
        <v>0.09</v>
      </c>
      <c r="E68" s="0" t="s">
        <v>119</v>
      </c>
    </row>
    <row r="69" customFormat="false" ht="12.8" hidden="false" customHeight="false" outlineLevel="0" collapsed="false">
      <c r="A69" s="0" t="s">
        <v>120</v>
      </c>
      <c r="B69" s="0" t="s">
        <v>87</v>
      </c>
      <c r="C69" s="5" t="n">
        <v>1.5E-007</v>
      </c>
      <c r="D69" s="2" t="n">
        <v>0.05</v>
      </c>
      <c r="E69" s="0" t="s">
        <v>119</v>
      </c>
    </row>
    <row r="70" customFormat="false" ht="12.8" hidden="false" customHeight="false" outlineLevel="0" collapsed="false">
      <c r="A70" s="0" t="s">
        <v>121</v>
      </c>
      <c r="B70" s="0" t="s">
        <v>87</v>
      </c>
      <c r="C70" s="0" t="s">
        <v>122</v>
      </c>
      <c r="D70" s="2" t="n">
        <v>0.530555555555556</v>
      </c>
      <c r="E70" s="0" t="s">
        <v>123</v>
      </c>
    </row>
    <row r="71" customFormat="false" ht="12.8" hidden="false" customHeight="false" outlineLevel="0" collapsed="false">
      <c r="A71" s="0" t="s">
        <v>124</v>
      </c>
      <c r="B71" s="0" t="s">
        <v>87</v>
      </c>
      <c r="C71" s="0" t="s">
        <v>125</v>
      </c>
      <c r="D71" s="2" t="n">
        <v>0.067</v>
      </c>
      <c r="E71" s="0" t="s">
        <v>126</v>
      </c>
    </row>
    <row r="72" customFormat="false" ht="12.8" hidden="false" customHeight="false" outlineLevel="0" collapsed="false">
      <c r="A72" s="0" t="s">
        <v>127</v>
      </c>
      <c r="B72" s="0" t="s">
        <v>87</v>
      </c>
      <c r="C72" s="0" t="s">
        <v>128</v>
      </c>
      <c r="D72" s="2" t="n">
        <v>0.555</v>
      </c>
      <c r="E72" s="0" t="s">
        <v>129</v>
      </c>
    </row>
    <row r="73" customFormat="false" ht="12.8" hidden="false" customHeight="false" outlineLevel="0" collapsed="false">
      <c r="A73" s="3" t="s">
        <v>130</v>
      </c>
      <c r="B73" s="3" t="s">
        <v>87</v>
      </c>
      <c r="C73" s="3" t="n">
        <v>0.00042</v>
      </c>
      <c r="D73" s="3" t="n">
        <v>0.4</v>
      </c>
      <c r="E73" s="3" t="s">
        <v>131</v>
      </c>
    </row>
    <row r="74" customFormat="false" ht="12.8" hidden="false" customHeight="false" outlineLevel="0" collapsed="false">
      <c r="A74" s="0" t="s">
        <v>132</v>
      </c>
      <c r="B74" s="0" t="s">
        <v>87</v>
      </c>
      <c r="C74" s="0" t="n">
        <v>2.5E-007</v>
      </c>
      <c r="D74" s="0" t="n">
        <v>0.2</v>
      </c>
      <c r="E74" s="0" t="s">
        <v>133</v>
      </c>
    </row>
    <row r="75" customFormat="false" ht="12.8" hidden="false" customHeight="false" outlineLevel="0" collapsed="false">
      <c r="A75" s="0" t="s">
        <v>134</v>
      </c>
      <c r="B75" s="0" t="s">
        <v>87</v>
      </c>
      <c r="C75" s="0" t="n">
        <v>0.00073</v>
      </c>
      <c r="D75" s="0" t="n">
        <v>1.15</v>
      </c>
      <c r="E75" s="0" t="s">
        <v>135</v>
      </c>
    </row>
    <row r="76" customFormat="false" ht="12.8" hidden="false" customHeight="false" outlineLevel="0" collapsed="false">
      <c r="A76" s="0" t="s">
        <v>136</v>
      </c>
      <c r="B76" s="0" t="s">
        <v>87</v>
      </c>
      <c r="C76" s="0" t="n">
        <v>0.000625</v>
      </c>
      <c r="D76" s="0" t="n">
        <v>0.29</v>
      </c>
      <c r="E76" s="0" t="s">
        <v>135</v>
      </c>
    </row>
    <row r="77" customFormat="false" ht="12.8" hidden="false" customHeight="false" outlineLevel="0" collapsed="false">
      <c r="A77" s="0" t="s">
        <v>137</v>
      </c>
      <c r="B77" s="0" t="s">
        <v>138</v>
      </c>
      <c r="C77" s="0" t="s">
        <v>139</v>
      </c>
      <c r="D77" s="2" t="n">
        <v>29</v>
      </c>
      <c r="E77" s="0" t="s">
        <v>140</v>
      </c>
    </row>
    <row r="78" customFormat="false" ht="12.8" hidden="false" customHeight="false" outlineLevel="0" collapsed="false">
      <c r="A78" s="0" t="s">
        <v>141</v>
      </c>
      <c r="B78" s="0" t="s">
        <v>138</v>
      </c>
      <c r="C78" s="0" t="s">
        <v>142</v>
      </c>
      <c r="D78" s="2" t="n">
        <v>2.5</v>
      </c>
      <c r="E78" s="0" t="s">
        <v>140</v>
      </c>
    </row>
    <row r="79" customFormat="false" ht="12.8" hidden="false" customHeight="false" outlineLevel="0" collapsed="false">
      <c r="A79" s="0" t="s">
        <v>143</v>
      </c>
      <c r="B79" s="0" t="s">
        <v>138</v>
      </c>
      <c r="C79" s="0" t="s">
        <v>144</v>
      </c>
      <c r="D79" s="2" t="n">
        <v>7.6</v>
      </c>
      <c r="E79" s="0" t="s">
        <v>140</v>
      </c>
    </row>
    <row r="80" customFormat="false" ht="12.8" hidden="false" customHeight="false" outlineLevel="0" collapsed="false">
      <c r="A80" s="0" t="s">
        <v>145</v>
      </c>
      <c r="B80" s="0" t="s">
        <v>138</v>
      </c>
      <c r="C80" s="0" t="s">
        <v>146</v>
      </c>
      <c r="D80" s="2" t="n">
        <v>4.8</v>
      </c>
      <c r="E80" s="0" t="s">
        <v>140</v>
      </c>
    </row>
    <row r="81" customFormat="false" ht="12.8" hidden="false" customHeight="false" outlineLevel="0" collapsed="false">
      <c r="A81" s="0" t="s">
        <v>147</v>
      </c>
      <c r="B81" s="0" t="s">
        <v>138</v>
      </c>
      <c r="C81" s="0" t="s">
        <v>148</v>
      </c>
      <c r="D81" s="2" t="n">
        <v>20</v>
      </c>
      <c r="E81" s="0" t="s">
        <v>140</v>
      </c>
    </row>
    <row r="82" customFormat="false" ht="12.8" hidden="false" customHeight="false" outlineLevel="0" collapsed="false">
      <c r="A82" s="0" t="s">
        <v>137</v>
      </c>
      <c r="B82" s="0" t="s">
        <v>138</v>
      </c>
      <c r="C82" s="0" t="s">
        <v>149</v>
      </c>
      <c r="D82" s="2" t="n">
        <v>29.1527777777778</v>
      </c>
      <c r="E82" s="0" t="s">
        <v>150</v>
      </c>
    </row>
    <row r="83" customFormat="false" ht="12.8" hidden="false" customHeight="false" outlineLevel="0" collapsed="false">
      <c r="A83" s="0" t="s">
        <v>151</v>
      </c>
      <c r="B83" s="0" t="s">
        <v>138</v>
      </c>
      <c r="C83" s="0" t="s">
        <v>152</v>
      </c>
      <c r="D83" s="2" t="n">
        <v>20.8305555555556</v>
      </c>
      <c r="E83" s="0" t="s">
        <v>150</v>
      </c>
    </row>
    <row r="84" customFormat="false" ht="12.8" hidden="false" customHeight="false" outlineLevel="0" collapsed="false">
      <c r="A84" s="0" t="s">
        <v>153</v>
      </c>
      <c r="B84" s="0" t="s">
        <v>138</v>
      </c>
      <c r="C84" s="0" t="s">
        <v>154</v>
      </c>
      <c r="D84" s="2" t="n">
        <v>19.4388888888889</v>
      </c>
      <c r="E84" s="0" t="s">
        <v>150</v>
      </c>
    </row>
    <row r="85" customFormat="false" ht="12.8" hidden="false" customHeight="false" outlineLevel="0" collapsed="false">
      <c r="A85" s="0" t="s">
        <v>155</v>
      </c>
      <c r="B85" s="0" t="s">
        <v>138</v>
      </c>
      <c r="C85" s="0" t="s">
        <v>156</v>
      </c>
      <c r="D85" s="2" t="n">
        <v>15.55</v>
      </c>
      <c r="E85" s="0" t="s">
        <v>150</v>
      </c>
    </row>
    <row r="86" customFormat="false" ht="12.8" hidden="false" customHeight="false" outlineLevel="0" collapsed="false">
      <c r="A86" s="0" t="s">
        <v>157</v>
      </c>
      <c r="B86" s="0" t="s">
        <v>138</v>
      </c>
      <c r="C86" s="0" t="s">
        <v>158</v>
      </c>
      <c r="D86" s="2" t="n">
        <v>24.4166666666667</v>
      </c>
      <c r="E86" s="0" t="s">
        <v>150</v>
      </c>
    </row>
    <row r="87" customFormat="false" ht="12.8" hidden="false" customHeight="false" outlineLevel="0" collapsed="false">
      <c r="A87" s="0" t="s">
        <v>159</v>
      </c>
      <c r="B87" s="0" t="s">
        <v>138</v>
      </c>
      <c r="C87" s="0" t="s">
        <v>160</v>
      </c>
      <c r="D87" s="2" t="n">
        <v>24.1944444444444</v>
      </c>
      <c r="E87" s="0" t="s">
        <v>150</v>
      </c>
    </row>
    <row r="88" customFormat="false" ht="12.8" hidden="false" customHeight="false" outlineLevel="0" collapsed="false">
      <c r="A88" s="0" t="s">
        <v>161</v>
      </c>
      <c r="B88" s="0" t="s">
        <v>138</v>
      </c>
      <c r="C88" s="0" t="s">
        <v>162</v>
      </c>
      <c r="D88" s="2" t="n">
        <v>14.4444444444444</v>
      </c>
      <c r="E88" s="0" t="s">
        <v>150</v>
      </c>
    </row>
    <row r="89" customFormat="false" ht="12.8" hidden="false" customHeight="false" outlineLevel="0" collapsed="false">
      <c r="A89" s="0" t="s">
        <v>163</v>
      </c>
      <c r="B89" s="0" t="s">
        <v>138</v>
      </c>
      <c r="C89" s="0" t="s">
        <v>164</v>
      </c>
      <c r="D89" s="2" t="n">
        <v>15.55</v>
      </c>
      <c r="E89" s="0" t="s">
        <v>150</v>
      </c>
    </row>
    <row r="90" customFormat="false" ht="12.8" hidden="false" customHeight="false" outlineLevel="0" collapsed="false">
      <c r="A90" s="0" t="s">
        <v>165</v>
      </c>
      <c r="B90" s="0" t="s">
        <v>138</v>
      </c>
      <c r="C90" s="0" t="s">
        <v>166</v>
      </c>
      <c r="D90" s="2" t="n">
        <v>13.325</v>
      </c>
      <c r="E90" s="0" t="s">
        <v>150</v>
      </c>
    </row>
    <row r="91" customFormat="false" ht="12.8" hidden="false" customHeight="false" outlineLevel="0" collapsed="false">
      <c r="A91" s="0" t="s">
        <v>167</v>
      </c>
      <c r="B91" s="0" t="s">
        <v>138</v>
      </c>
      <c r="C91" s="0" t="s">
        <v>168</v>
      </c>
      <c r="D91" s="2" t="n">
        <v>16.6611111111111</v>
      </c>
      <c r="E91" s="0" t="s">
        <v>150</v>
      </c>
    </row>
    <row r="92" customFormat="false" ht="12.8" hidden="false" customHeight="false" outlineLevel="0" collapsed="false">
      <c r="A92" s="0" t="s">
        <v>169</v>
      </c>
      <c r="B92" s="0" t="s">
        <v>138</v>
      </c>
      <c r="C92" s="0" t="s">
        <v>170</v>
      </c>
      <c r="D92" s="2" t="n">
        <v>14.4444444444444</v>
      </c>
      <c r="E92" s="0" t="s">
        <v>150</v>
      </c>
    </row>
    <row r="93" customFormat="false" ht="12.8" hidden="false" customHeight="false" outlineLevel="0" collapsed="false">
      <c r="A93" s="0" t="s">
        <v>171</v>
      </c>
      <c r="B93" s="0" t="s">
        <v>138</v>
      </c>
      <c r="C93" s="0" t="s">
        <v>172</v>
      </c>
      <c r="D93" s="2" t="n">
        <v>12.4944444444444</v>
      </c>
      <c r="E93" s="0" t="s">
        <v>150</v>
      </c>
    </row>
    <row r="94" customFormat="false" ht="12.8" hidden="false" customHeight="false" outlineLevel="0" collapsed="false">
      <c r="A94" s="0" t="s">
        <v>173</v>
      </c>
      <c r="B94" s="0" t="s">
        <v>138</v>
      </c>
      <c r="C94" s="0" t="s">
        <v>174</v>
      </c>
      <c r="D94" s="2" t="n">
        <v>12.4944444444444</v>
      </c>
      <c r="E94" s="0" t="s">
        <v>150</v>
      </c>
    </row>
    <row r="95" customFormat="false" ht="12.8" hidden="false" customHeight="false" outlineLevel="0" collapsed="false">
      <c r="A95" s="0" t="s">
        <v>175</v>
      </c>
      <c r="B95" s="0" t="s">
        <v>138</v>
      </c>
      <c r="C95" s="0" t="s">
        <v>176</v>
      </c>
      <c r="D95" s="2" t="n">
        <v>16.6611111111111</v>
      </c>
      <c r="E95" s="0" t="s">
        <v>150</v>
      </c>
    </row>
    <row r="96" customFormat="false" ht="12.8" hidden="false" customHeight="false" outlineLevel="0" collapsed="false">
      <c r="A96" s="0" t="s">
        <v>177</v>
      </c>
      <c r="B96" s="0" t="s">
        <v>138</v>
      </c>
      <c r="C96" s="0" t="s">
        <v>178</v>
      </c>
      <c r="D96" s="2" t="n">
        <v>11.1083333333333</v>
      </c>
      <c r="E96" s="0" t="s">
        <v>150</v>
      </c>
    </row>
    <row r="97" customFormat="false" ht="12.8" hidden="false" customHeight="false" outlineLevel="0" collapsed="false">
      <c r="A97" s="0" t="s">
        <v>179</v>
      </c>
      <c r="B97" s="0" t="s">
        <v>138</v>
      </c>
      <c r="C97" s="0" t="s">
        <v>180</v>
      </c>
      <c r="D97" s="2" t="n">
        <v>19.9833333333333</v>
      </c>
      <c r="E97" s="0" t="s">
        <v>150</v>
      </c>
    </row>
    <row r="98" customFormat="false" ht="12.8" hidden="false" customHeight="false" outlineLevel="0" collapsed="false">
      <c r="A98" s="0" t="s">
        <v>181</v>
      </c>
      <c r="B98" s="0" t="s">
        <v>138</v>
      </c>
      <c r="C98" s="0" t="s">
        <v>182</v>
      </c>
      <c r="D98" s="2" t="n">
        <v>22.2166666666667</v>
      </c>
      <c r="E98" s="0" t="s">
        <v>150</v>
      </c>
    </row>
    <row r="99" customFormat="false" ht="12.8" hidden="false" customHeight="false" outlineLevel="0" collapsed="false">
      <c r="A99" s="0" t="s">
        <v>183</v>
      </c>
      <c r="B99" s="0" t="s">
        <v>138</v>
      </c>
      <c r="C99" s="0" t="s">
        <v>184</v>
      </c>
      <c r="D99" s="2" t="n">
        <v>22.2166666666667</v>
      </c>
      <c r="E99" s="0" t="s">
        <v>150</v>
      </c>
    </row>
    <row r="100" customFormat="false" ht="12.8" hidden="false" customHeight="false" outlineLevel="0" collapsed="false">
      <c r="A100" s="0" t="s">
        <v>185</v>
      </c>
      <c r="B100" s="0" t="s">
        <v>138</v>
      </c>
      <c r="C100" s="0" t="s">
        <v>186</v>
      </c>
      <c r="D100" s="2" t="n">
        <v>18.0583333333333</v>
      </c>
      <c r="E100" s="0" t="s">
        <v>150</v>
      </c>
    </row>
    <row r="101" customFormat="false" ht="12.8" hidden="false" customHeight="false" outlineLevel="0" collapsed="false">
      <c r="A101" s="0" t="s">
        <v>187</v>
      </c>
      <c r="B101" s="0" t="s">
        <v>138</v>
      </c>
      <c r="C101" s="0" t="s">
        <v>188</v>
      </c>
      <c r="D101" s="2" t="n">
        <v>19.4388888888889</v>
      </c>
      <c r="E101" s="0" t="s">
        <v>150</v>
      </c>
    </row>
    <row r="102" customFormat="false" ht="12.8" hidden="false" customHeight="false" outlineLevel="0" collapsed="false">
      <c r="A102" s="0" t="s">
        <v>189</v>
      </c>
      <c r="B102" s="0" t="s">
        <v>138</v>
      </c>
      <c r="C102" s="0" t="s">
        <v>190</v>
      </c>
      <c r="D102" s="2" t="n">
        <v>19.4388888888889</v>
      </c>
      <c r="E102" s="0" t="s">
        <v>150</v>
      </c>
    </row>
    <row r="103" customFormat="false" ht="12.8" hidden="false" customHeight="false" outlineLevel="0" collapsed="false">
      <c r="A103" s="0" t="s">
        <v>191</v>
      </c>
      <c r="B103" s="0" t="s">
        <v>138</v>
      </c>
      <c r="C103" s="0" t="s">
        <v>192</v>
      </c>
      <c r="D103" s="2" t="n">
        <v>19.4388888888889</v>
      </c>
      <c r="E103" s="0" t="s">
        <v>150</v>
      </c>
    </row>
    <row r="104" customFormat="false" ht="12.8" hidden="false" customHeight="false" outlineLevel="0" collapsed="false">
      <c r="A104" s="0" t="s">
        <v>193</v>
      </c>
      <c r="B104" s="0" t="s">
        <v>138</v>
      </c>
      <c r="C104" s="0" t="s">
        <v>194</v>
      </c>
      <c r="D104" s="2" t="n">
        <v>12.4944444444444</v>
      </c>
      <c r="E104" s="0" t="s">
        <v>150</v>
      </c>
    </row>
    <row r="105" customFormat="false" ht="12.8" hidden="false" customHeight="false" outlineLevel="0" collapsed="false">
      <c r="A105" s="0" t="s">
        <v>195</v>
      </c>
      <c r="B105" s="0" t="s">
        <v>138</v>
      </c>
      <c r="C105" s="0" t="s">
        <v>196</v>
      </c>
      <c r="D105" s="2" t="n">
        <v>15.2638888888889</v>
      </c>
      <c r="E105" s="0" t="s">
        <v>150</v>
      </c>
    </row>
    <row r="106" customFormat="false" ht="12.8" hidden="false" customHeight="false" outlineLevel="0" collapsed="false">
      <c r="A106" s="0" t="s">
        <v>197</v>
      </c>
      <c r="B106" s="0" t="s">
        <v>138</v>
      </c>
      <c r="C106" s="0" t="s">
        <v>198</v>
      </c>
      <c r="D106" s="2" t="n">
        <v>19.4388888888889</v>
      </c>
      <c r="E106" s="0" t="s">
        <v>150</v>
      </c>
    </row>
    <row r="107" customFormat="false" ht="12.8" hidden="false" customHeight="false" outlineLevel="0" collapsed="false">
      <c r="A107" s="0" t="s">
        <v>199</v>
      </c>
      <c r="B107" s="0" t="s">
        <v>138</v>
      </c>
      <c r="C107" s="0" t="s">
        <v>200</v>
      </c>
      <c r="D107" s="2" t="n">
        <v>17.7694444444444</v>
      </c>
      <c r="E107" s="0" t="s">
        <v>150</v>
      </c>
    </row>
    <row r="108" customFormat="false" ht="12.8" hidden="false" customHeight="false" outlineLevel="0" collapsed="false">
      <c r="A108" s="0" t="s">
        <v>201</v>
      </c>
      <c r="B108" s="0" t="s">
        <v>138</v>
      </c>
      <c r="C108" s="0" t="s">
        <v>202</v>
      </c>
      <c r="D108" s="2" t="n">
        <v>17.7694444444444</v>
      </c>
      <c r="E108" s="0" t="s">
        <v>150</v>
      </c>
    </row>
    <row r="109" customFormat="false" ht="12.8" hidden="false" customHeight="false" outlineLevel="0" collapsed="false">
      <c r="A109" s="0" t="s">
        <v>203</v>
      </c>
      <c r="B109" s="0" t="s">
        <v>138</v>
      </c>
      <c r="C109" s="0" t="n">
        <v>300</v>
      </c>
      <c r="D109" s="2" t="n">
        <v>14.58</v>
      </c>
      <c r="E109" s="0" t="s">
        <v>204</v>
      </c>
    </row>
    <row r="110" customFormat="false" ht="13.8" hidden="false" customHeight="false" outlineLevel="0" collapsed="false">
      <c r="A110" s="6" t="s">
        <v>205</v>
      </c>
      <c r="B110" s="0" t="s">
        <v>138</v>
      </c>
      <c r="C110" s="0" t="n">
        <v>300</v>
      </c>
      <c r="D110" s="2" t="n">
        <v>13.03</v>
      </c>
      <c r="E110" s="0" t="s">
        <v>204</v>
      </c>
    </row>
    <row r="111" customFormat="false" ht="12.8" hidden="false" customHeight="false" outlineLevel="0" collapsed="false">
      <c r="A111" s="0" t="s">
        <v>206</v>
      </c>
      <c r="B111" s="0" t="s">
        <v>138</v>
      </c>
      <c r="C111" s="0" t="s">
        <v>207</v>
      </c>
      <c r="D111" s="2" t="n">
        <v>22.2166666666667</v>
      </c>
      <c r="E111" s="0" t="s">
        <v>150</v>
      </c>
    </row>
    <row r="112" customFormat="false" ht="12.8" hidden="false" customHeight="false" outlineLevel="0" collapsed="false">
      <c r="A112" s="0" t="s">
        <v>208</v>
      </c>
      <c r="B112" s="0" t="s">
        <v>138</v>
      </c>
      <c r="C112" s="0" t="s">
        <v>152</v>
      </c>
      <c r="D112" s="2" t="n">
        <v>22.475</v>
      </c>
      <c r="E112" s="0" t="s">
        <v>150</v>
      </c>
    </row>
    <row r="113" customFormat="false" ht="12.8" hidden="false" customHeight="false" outlineLevel="0" collapsed="false">
      <c r="A113" s="0" t="s">
        <v>209</v>
      </c>
      <c r="B113" s="0" t="s">
        <v>138</v>
      </c>
      <c r="C113" s="0" t="s">
        <v>210</v>
      </c>
      <c r="D113" s="2" t="n">
        <v>26.9583333333333</v>
      </c>
      <c r="E113" s="0" t="s">
        <v>150</v>
      </c>
    </row>
    <row r="114" customFormat="false" ht="12.8" hidden="false" customHeight="false" outlineLevel="0" collapsed="false">
      <c r="A114" s="0" t="s">
        <v>211</v>
      </c>
      <c r="B114" s="0" t="s">
        <v>138</v>
      </c>
      <c r="C114" s="0" t="s">
        <v>207</v>
      </c>
      <c r="D114" s="2" t="n">
        <v>22.2166666666667</v>
      </c>
      <c r="E114" s="0" t="s">
        <v>150</v>
      </c>
    </row>
    <row r="115" customFormat="false" ht="12.8" hidden="false" customHeight="false" outlineLevel="0" collapsed="false">
      <c r="A115" s="0" t="s">
        <v>212</v>
      </c>
      <c r="B115" s="0" t="s">
        <v>138</v>
      </c>
      <c r="C115" s="0" t="s">
        <v>213</v>
      </c>
      <c r="D115" s="2" t="n">
        <v>15.55</v>
      </c>
      <c r="E115" s="0" t="s">
        <v>150</v>
      </c>
    </row>
    <row r="116" customFormat="false" ht="12.8" hidden="false" customHeight="false" outlineLevel="0" collapsed="false">
      <c r="A116" s="0" t="s">
        <v>212</v>
      </c>
      <c r="B116" s="0" t="s">
        <v>138</v>
      </c>
      <c r="C116" s="0" t="n">
        <v>1037.5</v>
      </c>
      <c r="D116" s="2" t="n">
        <v>11</v>
      </c>
      <c r="E116" s="0" t="s">
        <v>214</v>
      </c>
    </row>
    <row r="117" customFormat="false" ht="12.8" hidden="false" customHeight="false" outlineLevel="0" collapsed="false">
      <c r="A117" s="0" t="s">
        <v>215</v>
      </c>
      <c r="B117" s="0" t="s">
        <v>138</v>
      </c>
      <c r="C117" s="0" t="n">
        <v>3800</v>
      </c>
      <c r="D117" s="2" t="n">
        <v>7</v>
      </c>
      <c r="E117" s="0" t="s">
        <v>216</v>
      </c>
    </row>
    <row r="118" customFormat="false" ht="12.8" hidden="false" customHeight="false" outlineLevel="0" collapsed="false">
      <c r="A118" s="0" t="s">
        <v>215</v>
      </c>
      <c r="B118" s="0" t="s">
        <v>138</v>
      </c>
      <c r="C118" s="0" t="s">
        <v>217</v>
      </c>
      <c r="D118" s="2" t="n">
        <v>6.94444444444444</v>
      </c>
      <c r="E118" s="0" t="s">
        <v>150</v>
      </c>
    </row>
    <row r="119" customFormat="false" ht="12.8" hidden="false" customHeight="false" outlineLevel="0" collapsed="false">
      <c r="A119" s="0" t="s">
        <v>218</v>
      </c>
      <c r="B119" s="0" t="s">
        <v>138</v>
      </c>
      <c r="C119" s="0" t="s">
        <v>219</v>
      </c>
      <c r="D119" s="2" t="n">
        <v>15.55</v>
      </c>
      <c r="E119" s="0" t="s">
        <v>150</v>
      </c>
    </row>
    <row r="120" customFormat="false" ht="12.8" hidden="false" customHeight="false" outlineLevel="0" collapsed="false">
      <c r="A120" s="0" t="s">
        <v>220</v>
      </c>
      <c r="B120" s="0" t="s">
        <v>138</v>
      </c>
      <c r="C120" s="0" t="s">
        <v>221</v>
      </c>
      <c r="D120" s="2" t="n">
        <v>15.8388888888889</v>
      </c>
      <c r="E120" s="0" t="s">
        <v>150</v>
      </c>
    </row>
    <row r="121" customFormat="false" ht="12.8" hidden="false" customHeight="false" outlineLevel="0" collapsed="false">
      <c r="A121" s="0" t="s">
        <v>222</v>
      </c>
      <c r="B121" s="0" t="s">
        <v>138</v>
      </c>
      <c r="C121" s="0" t="s">
        <v>223</v>
      </c>
      <c r="D121" s="2" t="n">
        <v>15.55</v>
      </c>
      <c r="E121" s="0" t="s">
        <v>150</v>
      </c>
    </row>
    <row r="122" customFormat="false" ht="12.8" hidden="false" customHeight="false" outlineLevel="0" collapsed="false">
      <c r="A122" s="0" t="s">
        <v>224</v>
      </c>
      <c r="B122" s="0" t="s">
        <v>138</v>
      </c>
      <c r="C122" s="0" t="s">
        <v>225</v>
      </c>
      <c r="D122" s="2" t="n">
        <v>11.6611111111111</v>
      </c>
      <c r="E122" s="0" t="s">
        <v>150</v>
      </c>
    </row>
    <row r="123" customFormat="false" ht="12.8" hidden="false" customHeight="false" outlineLevel="0" collapsed="false">
      <c r="A123" s="0" t="s">
        <v>226</v>
      </c>
      <c r="B123" s="0" t="s">
        <v>138</v>
      </c>
      <c r="C123" s="0" t="s">
        <v>227</v>
      </c>
      <c r="D123" s="2" t="n">
        <v>7.49444444444444</v>
      </c>
      <c r="E123" s="0" t="s">
        <v>150</v>
      </c>
    </row>
    <row r="124" customFormat="false" ht="12.8" hidden="false" customHeight="false" outlineLevel="0" collapsed="false">
      <c r="A124" s="0" t="s">
        <v>228</v>
      </c>
      <c r="B124" s="0" t="s">
        <v>138</v>
      </c>
      <c r="C124" s="0" t="s">
        <v>229</v>
      </c>
      <c r="D124" s="2" t="n">
        <v>17.7694444444444</v>
      </c>
      <c r="E124" s="0" t="s">
        <v>150</v>
      </c>
    </row>
    <row r="125" customFormat="false" ht="12.8" hidden="false" customHeight="false" outlineLevel="0" collapsed="false">
      <c r="A125" s="0" t="s">
        <v>230</v>
      </c>
      <c r="B125" s="0" t="s">
        <v>138</v>
      </c>
      <c r="C125" s="0" t="s">
        <v>231</v>
      </c>
      <c r="D125" s="2" t="n">
        <v>17.7694444444444</v>
      </c>
      <c r="E125" s="0" t="s">
        <v>150</v>
      </c>
    </row>
    <row r="126" customFormat="false" ht="12.8" hidden="false" customHeight="false" outlineLevel="0" collapsed="false">
      <c r="A126" s="0" t="s">
        <v>232</v>
      </c>
      <c r="B126" s="0" t="s">
        <v>138</v>
      </c>
      <c r="C126" s="0" t="s">
        <v>233</v>
      </c>
      <c r="D126" s="2" t="n">
        <v>9.17777777777778</v>
      </c>
      <c r="E126" s="0" t="s">
        <v>150</v>
      </c>
    </row>
    <row r="127" customFormat="false" ht="12.8" hidden="false" customHeight="false" outlineLevel="0" collapsed="false">
      <c r="A127" s="0" t="s">
        <v>234</v>
      </c>
      <c r="B127" s="0" t="s">
        <v>138</v>
      </c>
      <c r="C127" s="0" t="s">
        <v>235</v>
      </c>
      <c r="D127" s="2" t="n">
        <v>13.8888888888889</v>
      </c>
      <c r="E127" s="0" t="s">
        <v>150</v>
      </c>
    </row>
    <row r="128" customFormat="false" ht="12.8" hidden="false" customHeight="false" outlineLevel="0" collapsed="false">
      <c r="A128" s="0" t="s">
        <v>236</v>
      </c>
      <c r="B128" s="0" t="s">
        <v>138</v>
      </c>
      <c r="C128" s="0" t="s">
        <v>237</v>
      </c>
      <c r="D128" s="2" t="n">
        <v>11.1083333333333</v>
      </c>
      <c r="E128" s="0" t="s">
        <v>150</v>
      </c>
    </row>
    <row r="129" customFormat="false" ht="12.8" hidden="false" customHeight="false" outlineLevel="0" collapsed="false">
      <c r="A129" s="0" t="s">
        <v>238</v>
      </c>
      <c r="B129" s="0" t="s">
        <v>138</v>
      </c>
      <c r="C129" s="0" t="s">
        <v>239</v>
      </c>
      <c r="D129" s="2" t="n">
        <v>16.6611111111111</v>
      </c>
      <c r="E129" s="0" t="s">
        <v>150</v>
      </c>
    </row>
    <row r="130" customFormat="false" ht="12.8" hidden="false" customHeight="false" outlineLevel="0" collapsed="false">
      <c r="A130" s="0" t="s">
        <v>240</v>
      </c>
      <c r="B130" s="0" t="s">
        <v>138</v>
      </c>
      <c r="C130" s="0" t="s">
        <v>241</v>
      </c>
      <c r="D130" s="2" t="n">
        <v>13.325</v>
      </c>
      <c r="E130" s="0" t="s">
        <v>150</v>
      </c>
    </row>
    <row r="131" customFormat="false" ht="12.8" hidden="false" customHeight="false" outlineLevel="0" collapsed="false">
      <c r="A131" s="0" t="s">
        <v>242</v>
      </c>
      <c r="B131" s="0" t="s">
        <v>138</v>
      </c>
      <c r="C131" s="0" t="s">
        <v>243</v>
      </c>
      <c r="D131" s="2" t="n">
        <v>15.2638888888889</v>
      </c>
      <c r="E131" s="0" t="s">
        <v>150</v>
      </c>
    </row>
    <row r="132" customFormat="false" ht="12.8" hidden="false" customHeight="false" outlineLevel="0" collapsed="false">
      <c r="A132" s="0" t="s">
        <v>244</v>
      </c>
      <c r="B132" s="0" t="s">
        <v>138</v>
      </c>
      <c r="C132" s="0" t="s">
        <v>245</v>
      </c>
      <c r="D132" s="2" t="n">
        <v>16.6611111111111</v>
      </c>
      <c r="E132" s="0" t="s">
        <v>150</v>
      </c>
    </row>
    <row r="133" customFormat="false" ht="12.8" hidden="false" customHeight="false" outlineLevel="0" collapsed="false">
      <c r="A133" s="0" t="s">
        <v>246</v>
      </c>
      <c r="B133" s="0" t="s">
        <v>138</v>
      </c>
      <c r="C133" s="0" t="s">
        <v>247</v>
      </c>
      <c r="D133" s="2" t="n">
        <v>15.55</v>
      </c>
      <c r="E133" s="0" t="s">
        <v>150</v>
      </c>
    </row>
    <row r="134" customFormat="false" ht="12.8" hidden="false" customHeight="false" outlineLevel="0" collapsed="false">
      <c r="A134" s="0" t="s">
        <v>248</v>
      </c>
      <c r="B134" s="0" t="s">
        <v>138</v>
      </c>
      <c r="C134" s="0" t="s">
        <v>249</v>
      </c>
      <c r="D134" s="2" t="n">
        <v>9.71944444444445</v>
      </c>
      <c r="E134" s="0" t="s">
        <v>150</v>
      </c>
    </row>
    <row r="135" customFormat="false" ht="12.8" hidden="false" customHeight="false" outlineLevel="0" collapsed="false">
      <c r="A135" s="0" t="s">
        <v>250</v>
      </c>
      <c r="B135" s="0" t="s">
        <v>138</v>
      </c>
      <c r="C135" s="0" t="s">
        <v>251</v>
      </c>
      <c r="D135" s="2" t="n">
        <v>15.2638888888889</v>
      </c>
      <c r="E135" s="0" t="s">
        <v>150</v>
      </c>
    </row>
    <row r="136" customFormat="false" ht="12.8" hidden="false" customHeight="false" outlineLevel="0" collapsed="false">
      <c r="A136" s="0" t="s">
        <v>252</v>
      </c>
      <c r="B136" s="0" t="s">
        <v>138</v>
      </c>
      <c r="C136" s="0" t="s">
        <v>253</v>
      </c>
      <c r="D136" s="2" t="n">
        <v>3.03055555555556</v>
      </c>
      <c r="E136" s="0" t="s">
        <v>150</v>
      </c>
    </row>
    <row r="137" customFormat="false" ht="12.8" hidden="false" customHeight="false" outlineLevel="0" collapsed="false">
      <c r="A137" s="0" t="s">
        <v>254</v>
      </c>
      <c r="B137" s="0" t="s">
        <v>138</v>
      </c>
      <c r="C137" s="0" t="s">
        <v>255</v>
      </c>
      <c r="D137" s="2" t="n">
        <v>19.4388888888889</v>
      </c>
      <c r="E137" s="0" t="s">
        <v>150</v>
      </c>
    </row>
    <row r="138" customFormat="false" ht="12.8" hidden="false" customHeight="false" outlineLevel="0" collapsed="false">
      <c r="A138" s="0" t="s">
        <v>256</v>
      </c>
      <c r="B138" s="0" t="s">
        <v>138</v>
      </c>
      <c r="C138" s="0" t="s">
        <v>257</v>
      </c>
      <c r="D138" s="2" t="n">
        <v>13.8888888888889</v>
      </c>
      <c r="E138" s="0" t="s">
        <v>150</v>
      </c>
    </row>
    <row r="139" customFormat="false" ht="12.8" hidden="false" customHeight="false" outlineLevel="0" collapsed="false">
      <c r="A139" s="0" t="s">
        <v>258</v>
      </c>
      <c r="B139" s="0" t="s">
        <v>138</v>
      </c>
      <c r="C139" s="0" t="s">
        <v>259</v>
      </c>
      <c r="D139" s="2" t="n">
        <v>20.8305555555556</v>
      </c>
      <c r="E139" s="0" t="s">
        <v>150</v>
      </c>
    </row>
    <row r="140" customFormat="false" ht="12.8" hidden="false" customHeight="false" outlineLevel="0" collapsed="false">
      <c r="A140" s="0" t="s">
        <v>260</v>
      </c>
      <c r="B140" s="0" t="s">
        <v>138</v>
      </c>
      <c r="C140" s="0" t="s">
        <v>261</v>
      </c>
      <c r="D140" s="2" t="n">
        <v>15.8388888888889</v>
      </c>
      <c r="E140" s="0" t="s">
        <v>150</v>
      </c>
    </row>
    <row r="141" customFormat="false" ht="12.8" hidden="false" customHeight="false" outlineLevel="0" collapsed="false">
      <c r="A141" s="0" t="s">
        <v>262</v>
      </c>
      <c r="B141" s="0" t="s">
        <v>138</v>
      </c>
      <c r="C141" s="0" t="s">
        <v>263</v>
      </c>
      <c r="D141" s="2" t="n">
        <v>11.1083333333333</v>
      </c>
      <c r="E141" s="0" t="s">
        <v>150</v>
      </c>
    </row>
    <row r="142" customFormat="false" ht="12.8" hidden="false" customHeight="false" outlineLevel="0" collapsed="false">
      <c r="A142" s="0" t="s">
        <v>264</v>
      </c>
      <c r="B142" s="0" t="s">
        <v>138</v>
      </c>
      <c r="C142" s="0" t="s">
        <v>265</v>
      </c>
      <c r="D142" s="2" t="n">
        <v>19.4388888888889</v>
      </c>
      <c r="E142" s="0" t="s">
        <v>150</v>
      </c>
    </row>
    <row r="143" customFormat="false" ht="12.8" hidden="false" customHeight="false" outlineLevel="0" collapsed="false">
      <c r="A143" s="0" t="s">
        <v>266</v>
      </c>
      <c r="B143" s="0" t="s">
        <v>138</v>
      </c>
      <c r="C143" s="0" t="s">
        <v>267</v>
      </c>
      <c r="D143" s="2" t="n">
        <v>19.4388888888889</v>
      </c>
      <c r="E143" s="0" t="s">
        <v>150</v>
      </c>
    </row>
    <row r="144" customFormat="false" ht="12.8" hidden="false" customHeight="false" outlineLevel="0" collapsed="false">
      <c r="A144" s="0" t="s">
        <v>268</v>
      </c>
      <c r="B144" s="0" t="s">
        <v>138</v>
      </c>
      <c r="C144" s="0" t="s">
        <v>269</v>
      </c>
      <c r="D144" s="2" t="n">
        <v>9.71944444444445</v>
      </c>
      <c r="E144" s="0" t="s">
        <v>150</v>
      </c>
    </row>
    <row r="145" customFormat="false" ht="12.8" hidden="false" customHeight="false" outlineLevel="0" collapsed="false">
      <c r="A145" s="0" t="s">
        <v>270</v>
      </c>
      <c r="B145" s="0" t="s">
        <v>138</v>
      </c>
      <c r="C145" s="0" t="s">
        <v>271</v>
      </c>
      <c r="D145" s="2" t="n">
        <v>11.6611111111111</v>
      </c>
      <c r="E145" s="0" t="s">
        <v>150</v>
      </c>
    </row>
    <row r="146" customFormat="false" ht="12.8" hidden="false" customHeight="false" outlineLevel="0" collapsed="false">
      <c r="A146" s="0" t="s">
        <v>272</v>
      </c>
      <c r="B146" s="0" t="s">
        <v>138</v>
      </c>
      <c r="C146" s="0" t="s">
        <v>273</v>
      </c>
      <c r="D146" s="2" t="n">
        <v>13.325</v>
      </c>
      <c r="E146" s="0" t="s">
        <v>150</v>
      </c>
    </row>
    <row r="147" customFormat="false" ht="12.8" hidden="false" customHeight="false" outlineLevel="0" collapsed="false">
      <c r="A147" s="0" t="s">
        <v>274</v>
      </c>
      <c r="B147" s="0" t="s">
        <v>138</v>
      </c>
      <c r="C147" s="0" t="s">
        <v>275</v>
      </c>
      <c r="D147" s="2" t="n">
        <v>13.325</v>
      </c>
      <c r="E147" s="0" t="s">
        <v>150</v>
      </c>
    </row>
    <row r="148" customFormat="false" ht="12.8" hidden="false" customHeight="false" outlineLevel="0" collapsed="false">
      <c r="A148" s="0" t="s">
        <v>276</v>
      </c>
      <c r="B148" s="0" t="s">
        <v>138</v>
      </c>
      <c r="C148" s="0" t="s">
        <v>277</v>
      </c>
      <c r="D148" s="2" t="n">
        <v>13.8888888888889</v>
      </c>
      <c r="E148" s="0" t="s">
        <v>150</v>
      </c>
    </row>
    <row r="149" customFormat="false" ht="12.8" hidden="false" customHeight="false" outlineLevel="0" collapsed="false">
      <c r="A149" s="0" t="s">
        <v>278</v>
      </c>
      <c r="B149" s="0" t="s">
        <v>138</v>
      </c>
      <c r="C149" s="0" t="s">
        <v>279</v>
      </c>
      <c r="D149" s="2" t="n">
        <v>13.0527777777778</v>
      </c>
      <c r="E149" s="0" t="s">
        <v>150</v>
      </c>
    </row>
    <row r="150" customFormat="false" ht="12.8" hidden="false" customHeight="false" outlineLevel="0" collapsed="false">
      <c r="A150" s="0" t="s">
        <v>147</v>
      </c>
      <c r="B150" s="0" t="s">
        <v>138</v>
      </c>
      <c r="C150" s="0" t="s">
        <v>280</v>
      </c>
      <c r="D150" s="2" t="n">
        <v>13.325</v>
      </c>
      <c r="E150" s="0" t="s">
        <v>150</v>
      </c>
    </row>
    <row r="151" customFormat="false" ht="12.8" hidden="false" customHeight="false" outlineLevel="0" collapsed="false">
      <c r="A151" s="0" t="s">
        <v>151</v>
      </c>
      <c r="B151" s="0" t="s">
        <v>138</v>
      </c>
      <c r="C151" s="0" t="s">
        <v>152</v>
      </c>
      <c r="D151" s="2" t="n">
        <v>13.0555555555556</v>
      </c>
      <c r="E151" s="0" t="s">
        <v>281</v>
      </c>
    </row>
    <row r="152" customFormat="false" ht="12.8" hidden="false" customHeight="false" outlineLevel="0" collapsed="false">
      <c r="A152" s="0" t="s">
        <v>153</v>
      </c>
      <c r="B152" s="0" t="s">
        <v>138</v>
      </c>
      <c r="C152" s="0" t="s">
        <v>282</v>
      </c>
      <c r="D152" s="2" t="n">
        <v>22.2222222222222</v>
      </c>
      <c r="E152" s="0" t="s">
        <v>281</v>
      </c>
    </row>
    <row r="153" customFormat="false" ht="12.8" hidden="false" customHeight="false" outlineLevel="0" collapsed="false">
      <c r="A153" s="0" t="s">
        <v>157</v>
      </c>
      <c r="B153" s="0" t="s">
        <v>138</v>
      </c>
      <c r="C153" s="0" t="s">
        <v>283</v>
      </c>
      <c r="D153" s="2" t="n">
        <v>26.9444444444444</v>
      </c>
      <c r="E153" s="0" t="s">
        <v>281</v>
      </c>
    </row>
    <row r="154" customFormat="false" ht="12.8" hidden="false" customHeight="false" outlineLevel="0" collapsed="false">
      <c r="A154" s="0" t="s">
        <v>284</v>
      </c>
      <c r="B154" s="0" t="s">
        <v>138</v>
      </c>
      <c r="C154" s="0" t="s">
        <v>285</v>
      </c>
      <c r="D154" s="2" t="n">
        <v>29.1666666666667</v>
      </c>
      <c r="E154" s="0" t="s">
        <v>281</v>
      </c>
    </row>
    <row r="155" customFormat="false" ht="12.8" hidden="false" customHeight="false" outlineLevel="0" collapsed="false">
      <c r="A155" s="0" t="s">
        <v>286</v>
      </c>
      <c r="B155" s="0" t="s">
        <v>138</v>
      </c>
      <c r="C155" s="0" t="s">
        <v>287</v>
      </c>
      <c r="D155" s="2" t="n">
        <v>8.05555555555556</v>
      </c>
      <c r="E155" s="0" t="s">
        <v>281</v>
      </c>
    </row>
    <row r="156" customFormat="false" ht="12.8" hidden="false" customHeight="false" outlineLevel="0" collapsed="false">
      <c r="A156" s="0" t="s">
        <v>169</v>
      </c>
      <c r="B156" s="0" t="s">
        <v>138</v>
      </c>
      <c r="C156" s="0" t="s">
        <v>288</v>
      </c>
      <c r="D156" s="2" t="n">
        <v>8.88888888888889</v>
      </c>
      <c r="E156" s="0" t="s">
        <v>281</v>
      </c>
    </row>
    <row r="157" customFormat="false" ht="12.8" hidden="false" customHeight="false" outlineLevel="0" collapsed="false">
      <c r="A157" s="0" t="s">
        <v>177</v>
      </c>
      <c r="B157" s="0" t="s">
        <v>138</v>
      </c>
      <c r="C157" s="0" t="s">
        <v>289</v>
      </c>
      <c r="D157" s="2" t="n">
        <v>6.94444444444444</v>
      </c>
      <c r="E157" s="0" t="s">
        <v>281</v>
      </c>
    </row>
    <row r="158" customFormat="false" ht="12.8" hidden="false" customHeight="false" outlineLevel="0" collapsed="false">
      <c r="A158" s="0" t="s">
        <v>181</v>
      </c>
      <c r="B158" s="0" t="s">
        <v>138</v>
      </c>
      <c r="C158" s="0" t="s">
        <v>290</v>
      </c>
      <c r="D158" s="2" t="n">
        <v>25</v>
      </c>
      <c r="E158" s="0" t="s">
        <v>281</v>
      </c>
    </row>
    <row r="159" customFormat="false" ht="12.8" hidden="false" customHeight="false" outlineLevel="0" collapsed="false">
      <c r="A159" s="0" t="s">
        <v>212</v>
      </c>
      <c r="B159" s="0" t="s">
        <v>138</v>
      </c>
      <c r="C159" s="0" t="s">
        <v>291</v>
      </c>
      <c r="D159" s="2" t="n">
        <v>16.6666666666667</v>
      </c>
      <c r="E159" s="0" t="s">
        <v>281</v>
      </c>
    </row>
    <row r="160" customFormat="false" ht="12.8" hidden="false" customHeight="false" outlineLevel="0" collapsed="false">
      <c r="A160" s="0" t="s">
        <v>228</v>
      </c>
      <c r="B160" s="0" t="s">
        <v>138</v>
      </c>
      <c r="C160" s="0" t="s">
        <v>292</v>
      </c>
      <c r="D160" s="2" t="n">
        <v>16.9444444444444</v>
      </c>
      <c r="E160" s="0" t="s">
        <v>281</v>
      </c>
    </row>
    <row r="161" customFormat="false" ht="12.8" hidden="false" customHeight="false" outlineLevel="0" collapsed="false">
      <c r="A161" s="0" t="s">
        <v>254</v>
      </c>
      <c r="B161" s="0" t="s">
        <v>138</v>
      </c>
      <c r="C161" s="0" t="s">
        <v>292</v>
      </c>
      <c r="D161" s="2" t="n">
        <v>22.2222222222222</v>
      </c>
      <c r="E161" s="0" t="s">
        <v>281</v>
      </c>
    </row>
    <row r="162" customFormat="false" ht="12.8" hidden="false" customHeight="false" outlineLevel="0" collapsed="false">
      <c r="A162" s="0" t="s">
        <v>256</v>
      </c>
      <c r="B162" s="0" t="s">
        <v>138</v>
      </c>
      <c r="C162" s="0" t="s">
        <v>152</v>
      </c>
      <c r="D162" s="2" t="n">
        <v>13.8888888888889</v>
      </c>
      <c r="E162" s="0" t="s">
        <v>281</v>
      </c>
    </row>
    <row r="163" customFormat="false" ht="12.8" hidden="false" customHeight="false" outlineLevel="0" collapsed="false">
      <c r="A163" s="0" t="s">
        <v>258</v>
      </c>
      <c r="B163" s="0" t="s">
        <v>138</v>
      </c>
      <c r="C163" s="0" t="s">
        <v>293</v>
      </c>
      <c r="D163" s="2" t="n">
        <v>22.2222222222222</v>
      </c>
      <c r="E163" s="0" t="s">
        <v>281</v>
      </c>
    </row>
    <row r="164" customFormat="false" ht="12.8" hidden="false" customHeight="false" outlineLevel="0" collapsed="false">
      <c r="A164" s="0" t="s">
        <v>137</v>
      </c>
      <c r="B164" s="0" t="s">
        <v>138</v>
      </c>
      <c r="C164" s="0" t="s">
        <v>294</v>
      </c>
      <c r="D164" s="2" t="n">
        <v>29.6972222222222</v>
      </c>
      <c r="E164" s="0" t="s">
        <v>295</v>
      </c>
    </row>
    <row r="165" customFormat="false" ht="12.8" hidden="false" customHeight="false" outlineLevel="0" collapsed="false">
      <c r="A165" s="0" t="s">
        <v>296</v>
      </c>
      <c r="B165" s="0" t="s">
        <v>138</v>
      </c>
      <c r="C165" s="0" t="s">
        <v>297</v>
      </c>
      <c r="D165" s="2" t="n">
        <v>4.65833333333333</v>
      </c>
      <c r="E165" s="0" t="s">
        <v>295</v>
      </c>
    </row>
    <row r="166" customFormat="false" ht="12.8" hidden="false" customHeight="false" outlineLevel="0" collapsed="false">
      <c r="A166" s="0" t="s">
        <v>298</v>
      </c>
      <c r="B166" s="0" t="s">
        <v>138</v>
      </c>
      <c r="C166" s="0" t="s">
        <v>299</v>
      </c>
      <c r="D166" s="2" t="n">
        <v>4.03055555555556</v>
      </c>
      <c r="E166" s="0" t="s">
        <v>295</v>
      </c>
    </row>
    <row r="167" customFormat="false" ht="12.8" hidden="false" customHeight="false" outlineLevel="0" collapsed="false">
      <c r="A167" s="0" t="s">
        <v>300</v>
      </c>
      <c r="B167" s="0" t="s">
        <v>138</v>
      </c>
      <c r="C167" s="0" t="s">
        <v>301</v>
      </c>
      <c r="D167" s="2" t="n">
        <v>4.5</v>
      </c>
      <c r="E167" s="0" t="s">
        <v>295</v>
      </c>
    </row>
    <row r="168" customFormat="false" ht="12.8" hidden="false" customHeight="false" outlineLevel="0" collapsed="false">
      <c r="A168" s="0" t="s">
        <v>302</v>
      </c>
      <c r="B168" s="0" t="s">
        <v>138</v>
      </c>
      <c r="C168" s="0" t="s">
        <v>303</v>
      </c>
      <c r="D168" s="2" t="n">
        <v>4.82777777777778</v>
      </c>
      <c r="E168" s="0" t="s">
        <v>295</v>
      </c>
    </row>
    <row r="169" customFormat="false" ht="12.8" hidden="false" customHeight="false" outlineLevel="0" collapsed="false">
      <c r="A169" s="0" t="s">
        <v>304</v>
      </c>
      <c r="B169" s="0" t="s">
        <v>138</v>
      </c>
      <c r="C169" s="0" t="s">
        <v>305</v>
      </c>
      <c r="D169" s="2" t="n">
        <v>6.69722222222222</v>
      </c>
      <c r="E169" s="0" t="s">
        <v>295</v>
      </c>
    </row>
    <row r="170" customFormat="false" ht="12.8" hidden="false" customHeight="false" outlineLevel="0" collapsed="false">
      <c r="A170" s="0" t="s">
        <v>306</v>
      </c>
      <c r="B170" s="0" t="s">
        <v>138</v>
      </c>
      <c r="C170" s="0" t="s">
        <v>307</v>
      </c>
      <c r="D170" s="2" t="n">
        <v>15.1222222222222</v>
      </c>
      <c r="E170" s="0" t="s">
        <v>295</v>
      </c>
    </row>
    <row r="171" customFormat="false" ht="12.8" hidden="false" customHeight="false" outlineLevel="0" collapsed="false">
      <c r="A171" s="0" t="s">
        <v>308</v>
      </c>
      <c r="B171" s="0" t="s">
        <v>138</v>
      </c>
      <c r="C171" s="0" t="s">
        <v>176</v>
      </c>
      <c r="D171" s="2" t="n">
        <v>18.0944444444444</v>
      </c>
      <c r="E171" s="0" t="s">
        <v>295</v>
      </c>
    </row>
    <row r="172" customFormat="false" ht="12.8" hidden="false" customHeight="false" outlineLevel="0" collapsed="false">
      <c r="A172" s="0" t="s">
        <v>309</v>
      </c>
      <c r="B172" s="0" t="s">
        <v>138</v>
      </c>
      <c r="C172" s="0" t="s">
        <v>310</v>
      </c>
      <c r="D172" s="2" t="n">
        <v>17.5527777777778</v>
      </c>
      <c r="E172" s="0" t="s">
        <v>295</v>
      </c>
    </row>
    <row r="173" customFormat="false" ht="12.8" hidden="false" customHeight="false" outlineLevel="0" collapsed="false">
      <c r="A173" s="0" t="s">
        <v>311</v>
      </c>
      <c r="B173" s="0" t="s">
        <v>138</v>
      </c>
      <c r="C173" s="0" t="s">
        <v>312</v>
      </c>
      <c r="D173" s="2" t="n">
        <v>17.2388888888889</v>
      </c>
      <c r="E173" s="0" t="s">
        <v>295</v>
      </c>
    </row>
    <row r="174" customFormat="false" ht="12.8" hidden="false" customHeight="false" outlineLevel="0" collapsed="false">
      <c r="A174" s="0" t="s">
        <v>313</v>
      </c>
      <c r="B174" s="0" t="s">
        <v>138</v>
      </c>
      <c r="C174" s="0" t="s">
        <v>314</v>
      </c>
      <c r="D174" s="2" t="n">
        <v>16.1916666666667</v>
      </c>
      <c r="E174" s="0" t="s">
        <v>295</v>
      </c>
    </row>
    <row r="175" customFormat="false" ht="12.8" hidden="false" customHeight="false" outlineLevel="0" collapsed="false">
      <c r="A175" s="0" t="s">
        <v>315</v>
      </c>
      <c r="B175" s="0" t="s">
        <v>138</v>
      </c>
      <c r="C175" s="0" t="s">
        <v>316</v>
      </c>
      <c r="D175" s="2" t="n">
        <v>1.34444444444444</v>
      </c>
      <c r="E175" s="0" t="s">
        <v>295</v>
      </c>
    </row>
    <row r="176" customFormat="false" ht="12.8" hidden="false" customHeight="false" outlineLevel="0" collapsed="false">
      <c r="A176" s="0" t="s">
        <v>317</v>
      </c>
      <c r="B176" s="0" t="s">
        <v>138</v>
      </c>
      <c r="C176" s="0" t="s">
        <v>318</v>
      </c>
      <c r="D176" s="2" t="n">
        <v>3.35833333333333</v>
      </c>
      <c r="E176" s="0" t="s">
        <v>295</v>
      </c>
    </row>
    <row r="177" customFormat="false" ht="12.8" hidden="false" customHeight="false" outlineLevel="0" collapsed="false">
      <c r="A177" s="0" t="s">
        <v>319</v>
      </c>
      <c r="B177" s="0" t="s">
        <v>138</v>
      </c>
      <c r="C177" s="0" t="s">
        <v>320</v>
      </c>
      <c r="D177" s="2" t="n">
        <v>3.45833333333333</v>
      </c>
      <c r="E177" s="0" t="s">
        <v>295</v>
      </c>
    </row>
    <row r="178" customFormat="false" ht="12.8" hidden="false" customHeight="false" outlineLevel="0" collapsed="false">
      <c r="A178" s="0" t="s">
        <v>321</v>
      </c>
      <c r="B178" s="0" t="s">
        <v>138</v>
      </c>
      <c r="C178" s="0" t="s">
        <v>322</v>
      </c>
      <c r="D178" s="2" t="n">
        <v>17.4972222222222</v>
      </c>
      <c r="E178" s="0" t="s">
        <v>295</v>
      </c>
    </row>
    <row r="179" customFormat="false" ht="12.8" hidden="false" customHeight="false" outlineLevel="0" collapsed="false">
      <c r="A179" s="0" t="s">
        <v>323</v>
      </c>
      <c r="B179" s="0" t="s">
        <v>138</v>
      </c>
      <c r="C179" s="0" t="s">
        <v>324</v>
      </c>
      <c r="D179" s="2" t="n">
        <v>7.12777777777778</v>
      </c>
      <c r="E179" s="0" t="s">
        <v>295</v>
      </c>
    </row>
    <row r="180" customFormat="false" ht="12.8" hidden="false" customHeight="false" outlineLevel="0" collapsed="false">
      <c r="A180" s="0" t="s">
        <v>325</v>
      </c>
      <c r="B180" s="0" t="s">
        <v>138</v>
      </c>
      <c r="C180" s="0" t="s">
        <v>326</v>
      </c>
      <c r="D180" s="2" t="n">
        <v>4.06388888888889</v>
      </c>
      <c r="E180" s="0" t="s">
        <v>295</v>
      </c>
    </row>
    <row r="181" customFormat="false" ht="12.8" hidden="false" customHeight="false" outlineLevel="0" collapsed="false">
      <c r="A181" s="0" t="s">
        <v>327</v>
      </c>
      <c r="B181" s="0" t="s">
        <v>138</v>
      </c>
      <c r="C181" s="0" t="s">
        <v>328</v>
      </c>
      <c r="D181" s="2" t="n">
        <v>8.67222222222222</v>
      </c>
      <c r="E181" s="0" t="s">
        <v>295</v>
      </c>
    </row>
    <row r="182" customFormat="false" ht="12.8" hidden="false" customHeight="false" outlineLevel="0" collapsed="false">
      <c r="A182" s="0" t="s">
        <v>329</v>
      </c>
      <c r="B182" s="0" t="s">
        <v>138</v>
      </c>
      <c r="C182" s="0" t="s">
        <v>330</v>
      </c>
      <c r="D182" s="2" t="n">
        <v>5.675</v>
      </c>
      <c r="E182" s="0" t="s">
        <v>295</v>
      </c>
    </row>
    <row r="183" customFormat="false" ht="12.8" hidden="false" customHeight="false" outlineLevel="0" collapsed="false">
      <c r="A183" s="0" t="s">
        <v>331</v>
      </c>
      <c r="B183" s="0" t="s">
        <v>138</v>
      </c>
      <c r="C183" s="0" t="s">
        <v>332</v>
      </c>
      <c r="D183" s="2" t="n">
        <v>3.79444444444444</v>
      </c>
      <c r="E183" s="0" t="s">
        <v>295</v>
      </c>
    </row>
    <row r="184" customFormat="false" ht="12.8" hidden="false" customHeight="false" outlineLevel="0" collapsed="false">
      <c r="A184" s="0" t="s">
        <v>333</v>
      </c>
      <c r="B184" s="0" t="s">
        <v>138</v>
      </c>
      <c r="C184" s="0" t="s">
        <v>334</v>
      </c>
      <c r="D184" s="2" t="n">
        <v>8.63333333333333</v>
      </c>
      <c r="E184" s="0" t="s">
        <v>295</v>
      </c>
    </row>
    <row r="185" customFormat="false" ht="12.8" hidden="false" customHeight="false" outlineLevel="0" collapsed="false">
      <c r="A185" s="0" t="s">
        <v>335</v>
      </c>
      <c r="B185" s="0" t="s">
        <v>138</v>
      </c>
      <c r="C185" s="0" t="s">
        <v>336</v>
      </c>
      <c r="D185" s="2" t="n">
        <v>3.38611111111111</v>
      </c>
      <c r="E185" s="0" t="s">
        <v>295</v>
      </c>
    </row>
    <row r="186" customFormat="false" ht="12.8" hidden="false" customHeight="false" outlineLevel="0" collapsed="false">
      <c r="A186" s="0" t="s">
        <v>337</v>
      </c>
      <c r="B186" s="0" t="s">
        <v>138</v>
      </c>
      <c r="C186" s="0" t="s">
        <v>338</v>
      </c>
      <c r="D186" s="2" t="n">
        <v>12.42</v>
      </c>
      <c r="E186" s="0" t="s">
        <v>339</v>
      </c>
    </row>
    <row r="187" customFormat="false" ht="12.8" hidden="false" customHeight="false" outlineLevel="0" collapsed="false">
      <c r="A187" s="0" t="s">
        <v>340</v>
      </c>
      <c r="B187" s="0" t="s">
        <v>138</v>
      </c>
      <c r="C187" s="0" t="s">
        <v>341</v>
      </c>
      <c r="D187" s="2" t="n">
        <v>13.4638888888889</v>
      </c>
      <c r="E187" s="0" t="s">
        <v>295</v>
      </c>
    </row>
    <row r="188" customFormat="false" ht="12.8" hidden="false" customHeight="false" outlineLevel="0" collapsed="false">
      <c r="A188" s="0" t="s">
        <v>342</v>
      </c>
      <c r="B188" s="0" t="s">
        <v>138</v>
      </c>
      <c r="C188" s="0" t="s">
        <v>343</v>
      </c>
      <c r="D188" s="2" t="n">
        <v>3.86111111111111</v>
      </c>
      <c r="E188" s="0" t="s">
        <v>295</v>
      </c>
    </row>
    <row r="189" customFormat="false" ht="12.8" hidden="false" customHeight="false" outlineLevel="0" collapsed="false">
      <c r="A189" s="0" t="s">
        <v>344</v>
      </c>
      <c r="B189" s="0" t="s">
        <v>138</v>
      </c>
      <c r="C189" s="0" t="s">
        <v>345</v>
      </c>
      <c r="D189" s="2" t="n">
        <v>3.40277777777778</v>
      </c>
      <c r="E189" s="0" t="s">
        <v>295</v>
      </c>
    </row>
    <row r="190" customFormat="false" ht="12.8" hidden="false" customHeight="false" outlineLevel="0" collapsed="false">
      <c r="A190" s="0" t="s">
        <v>346</v>
      </c>
      <c r="B190" s="0" t="s">
        <v>138</v>
      </c>
      <c r="C190" s="0" t="s">
        <v>347</v>
      </c>
      <c r="D190" s="2" t="n">
        <v>19.4555555555556</v>
      </c>
      <c r="E190" s="0" t="s">
        <v>295</v>
      </c>
    </row>
    <row r="191" customFormat="false" ht="12.8" hidden="false" customHeight="false" outlineLevel="0" collapsed="false">
      <c r="A191" s="0" t="s">
        <v>348</v>
      </c>
      <c r="B191" s="0" t="s">
        <v>138</v>
      </c>
      <c r="C191" s="0" t="s">
        <v>349</v>
      </c>
      <c r="D191" s="2" t="n">
        <v>13.4861111111111</v>
      </c>
      <c r="E191" s="0" t="s">
        <v>295</v>
      </c>
    </row>
    <row r="192" customFormat="false" ht="12.8" hidden="false" customHeight="false" outlineLevel="0" collapsed="false">
      <c r="A192" s="0" t="s">
        <v>350</v>
      </c>
      <c r="B192" s="0" t="s">
        <v>138</v>
      </c>
      <c r="C192" s="0" t="s">
        <v>351</v>
      </c>
      <c r="D192" s="2" t="n">
        <v>17.2888888888889</v>
      </c>
      <c r="E192" s="0" t="s">
        <v>295</v>
      </c>
    </row>
    <row r="193" customFormat="false" ht="12.8" hidden="false" customHeight="false" outlineLevel="0" collapsed="false">
      <c r="A193" s="0" t="s">
        <v>352</v>
      </c>
      <c r="B193" s="0" t="s">
        <v>138</v>
      </c>
      <c r="C193" s="0" t="s">
        <v>353</v>
      </c>
      <c r="D193" s="2" t="n">
        <v>17.2611111111111</v>
      </c>
      <c r="E193" s="0" t="s">
        <v>295</v>
      </c>
    </row>
    <row r="194" customFormat="false" ht="12.8" hidden="false" customHeight="false" outlineLevel="0" collapsed="false">
      <c r="A194" s="0" t="s">
        <v>354</v>
      </c>
      <c r="B194" s="0" t="s">
        <v>138</v>
      </c>
      <c r="C194" s="0" t="s">
        <v>355</v>
      </c>
      <c r="D194" s="2" t="n">
        <v>19.45</v>
      </c>
      <c r="E194" s="0" t="s">
        <v>295</v>
      </c>
    </row>
    <row r="195" customFormat="false" ht="12.8" hidden="false" customHeight="false" outlineLevel="0" collapsed="false">
      <c r="A195" s="0" t="s">
        <v>356</v>
      </c>
      <c r="B195" s="0" t="s">
        <v>138</v>
      </c>
      <c r="C195" s="0" t="s">
        <v>357</v>
      </c>
      <c r="D195" s="2" t="n">
        <v>15.125</v>
      </c>
      <c r="E195" s="0" t="s">
        <v>295</v>
      </c>
    </row>
    <row r="196" customFormat="false" ht="12.8" hidden="false" customHeight="false" outlineLevel="0" collapsed="false">
      <c r="A196" s="0" t="s">
        <v>358</v>
      </c>
      <c r="B196" s="0" t="s">
        <v>138</v>
      </c>
      <c r="C196" s="0" t="s">
        <v>359</v>
      </c>
      <c r="D196" s="2" t="n">
        <v>4.64444444444444</v>
      </c>
      <c r="E196" s="0" t="s">
        <v>295</v>
      </c>
    </row>
    <row r="197" customFormat="false" ht="12.8" hidden="false" customHeight="false" outlineLevel="0" collapsed="false">
      <c r="A197" s="0" t="s">
        <v>360</v>
      </c>
      <c r="B197" s="0" t="s">
        <v>138</v>
      </c>
      <c r="C197" s="0" t="s">
        <v>361</v>
      </c>
      <c r="D197" s="2" t="n">
        <v>18.9027777777778</v>
      </c>
      <c r="E197" s="0" t="s">
        <v>295</v>
      </c>
    </row>
    <row r="198" customFormat="false" ht="12.8" hidden="false" customHeight="false" outlineLevel="0" collapsed="false">
      <c r="A198" s="0" t="s">
        <v>362</v>
      </c>
      <c r="B198" s="0" t="s">
        <v>138</v>
      </c>
      <c r="C198" s="0" t="s">
        <v>355</v>
      </c>
      <c r="D198" s="2" t="n">
        <v>10.8</v>
      </c>
      <c r="E198" s="0" t="s">
        <v>295</v>
      </c>
    </row>
    <row r="199" customFormat="false" ht="12.8" hidden="false" customHeight="false" outlineLevel="0" collapsed="false">
      <c r="A199" s="0" t="s">
        <v>363</v>
      </c>
      <c r="B199" s="0" t="s">
        <v>138</v>
      </c>
      <c r="C199" s="0" t="s">
        <v>152</v>
      </c>
      <c r="D199" s="2" t="n">
        <v>17.5916666666667</v>
      </c>
      <c r="E199" s="0" t="s">
        <v>295</v>
      </c>
    </row>
    <row r="200" customFormat="false" ht="12.8" hidden="false" customHeight="false" outlineLevel="0" collapsed="false">
      <c r="A200" s="0" t="s">
        <v>364</v>
      </c>
      <c r="B200" s="0" t="s">
        <v>138</v>
      </c>
      <c r="C200" s="0" t="s">
        <v>355</v>
      </c>
      <c r="D200" s="2" t="n">
        <v>4.31944444444444</v>
      </c>
      <c r="E200" s="0" t="s">
        <v>295</v>
      </c>
    </row>
    <row r="201" customFormat="false" ht="12.8" hidden="false" customHeight="false" outlineLevel="0" collapsed="false">
      <c r="A201" s="0" t="s">
        <v>365</v>
      </c>
      <c r="B201" s="0" t="s">
        <v>138</v>
      </c>
      <c r="C201" s="0" t="s">
        <v>366</v>
      </c>
      <c r="D201" s="2" t="n">
        <v>8.10277777777778</v>
      </c>
      <c r="E201" s="0" t="s">
        <v>295</v>
      </c>
    </row>
    <row r="202" customFormat="false" ht="12.8" hidden="false" customHeight="false" outlineLevel="0" collapsed="false">
      <c r="A202" s="0" t="s">
        <v>367</v>
      </c>
      <c r="B202" s="0" t="s">
        <v>138</v>
      </c>
      <c r="C202" s="0" t="s">
        <v>368</v>
      </c>
      <c r="D202" s="2" t="n">
        <v>4.31944444444444</v>
      </c>
      <c r="E202" s="0" t="s">
        <v>295</v>
      </c>
    </row>
    <row r="203" customFormat="false" ht="12.8" hidden="false" customHeight="false" outlineLevel="0" collapsed="false">
      <c r="A203" s="0" t="s">
        <v>369</v>
      </c>
      <c r="B203" s="0" t="s">
        <v>138</v>
      </c>
      <c r="C203" s="0" t="s">
        <v>370</v>
      </c>
      <c r="D203" s="2" t="n">
        <v>2.43055555555556</v>
      </c>
      <c r="E203" s="0" t="s">
        <v>295</v>
      </c>
    </row>
    <row r="204" customFormat="false" ht="12.8" hidden="false" customHeight="false" outlineLevel="0" collapsed="false">
      <c r="A204" s="0" t="s">
        <v>371</v>
      </c>
      <c r="B204" s="0" t="s">
        <v>138</v>
      </c>
      <c r="C204" s="0" t="s">
        <v>372</v>
      </c>
      <c r="D204" s="2" t="n">
        <v>2.94444444444444</v>
      </c>
      <c r="E204" s="0" t="s">
        <v>295</v>
      </c>
    </row>
    <row r="205" customFormat="false" ht="12.8" hidden="false" customHeight="false" outlineLevel="0" collapsed="false">
      <c r="A205" s="0" t="s">
        <v>373</v>
      </c>
      <c r="B205" s="0" t="s">
        <v>138</v>
      </c>
      <c r="C205" s="0" t="s">
        <v>336</v>
      </c>
      <c r="D205" s="2" t="n">
        <v>2.96666666666667</v>
      </c>
      <c r="E205" s="0" t="s">
        <v>295</v>
      </c>
    </row>
    <row r="206" customFormat="false" ht="12.8" hidden="false" customHeight="false" outlineLevel="0" collapsed="false">
      <c r="A206" s="0" t="s">
        <v>374</v>
      </c>
      <c r="B206" s="0" t="s">
        <v>138</v>
      </c>
      <c r="C206" s="0" t="s">
        <v>375</v>
      </c>
      <c r="D206" s="2" t="n">
        <v>1.83333333333333</v>
      </c>
      <c r="E206" s="0" t="s">
        <v>295</v>
      </c>
    </row>
    <row r="207" customFormat="false" ht="12.8" hidden="false" customHeight="false" outlineLevel="0" collapsed="false">
      <c r="A207" s="0" t="s">
        <v>376</v>
      </c>
      <c r="B207" s="0" t="s">
        <v>138</v>
      </c>
      <c r="C207" s="0" t="s">
        <v>377</v>
      </c>
      <c r="D207" s="2" t="n">
        <v>3.15833333333333</v>
      </c>
      <c r="E207" s="0" t="s">
        <v>295</v>
      </c>
    </row>
    <row r="208" customFormat="false" ht="12.8" hidden="false" customHeight="false" outlineLevel="0" collapsed="false">
      <c r="A208" s="0" t="s">
        <v>378</v>
      </c>
      <c r="B208" s="0" t="s">
        <v>138</v>
      </c>
      <c r="C208" s="0" t="s">
        <v>379</v>
      </c>
      <c r="D208" s="2" t="n">
        <v>3.51111111111111</v>
      </c>
      <c r="E208" s="0" t="s">
        <v>295</v>
      </c>
    </row>
    <row r="209" customFormat="false" ht="12.8" hidden="false" customHeight="false" outlineLevel="0" collapsed="false">
      <c r="A209" s="0" t="s">
        <v>380</v>
      </c>
      <c r="B209" s="0" t="s">
        <v>138</v>
      </c>
      <c r="C209" s="0" t="s">
        <v>381</v>
      </c>
      <c r="D209" s="2" t="n">
        <v>3.76111111111111</v>
      </c>
      <c r="E209" s="0" t="s">
        <v>295</v>
      </c>
    </row>
    <row r="210" customFormat="false" ht="12.8" hidden="false" customHeight="false" outlineLevel="0" collapsed="false">
      <c r="A210" s="0" t="s">
        <v>382</v>
      </c>
      <c r="B210" s="0" t="s">
        <v>138</v>
      </c>
      <c r="C210" s="0" t="s">
        <v>299</v>
      </c>
      <c r="D210" s="2" t="n">
        <v>2.32222222222222</v>
      </c>
      <c r="E210" s="0" t="s">
        <v>295</v>
      </c>
    </row>
    <row r="211" customFormat="false" ht="12.8" hidden="false" customHeight="false" outlineLevel="0" collapsed="false">
      <c r="A211" s="0" t="s">
        <v>383</v>
      </c>
      <c r="B211" s="0" t="s">
        <v>138</v>
      </c>
      <c r="C211" s="0" t="s">
        <v>347</v>
      </c>
      <c r="D211" s="2" t="n">
        <v>7.28888888888889</v>
      </c>
      <c r="E211" s="0" t="s">
        <v>295</v>
      </c>
    </row>
    <row r="212" customFormat="false" ht="12.8" hidden="false" customHeight="false" outlineLevel="0" collapsed="false">
      <c r="A212" s="0" t="s">
        <v>384</v>
      </c>
      <c r="B212" s="0" t="s">
        <v>138</v>
      </c>
      <c r="C212" s="0" t="s">
        <v>385</v>
      </c>
      <c r="D212" s="2" t="n">
        <v>4.61666666666667</v>
      </c>
      <c r="E212" s="0" t="s">
        <v>295</v>
      </c>
    </row>
    <row r="213" customFormat="false" ht="12.8" hidden="false" customHeight="false" outlineLevel="0" collapsed="false">
      <c r="A213" s="0" t="s">
        <v>386</v>
      </c>
      <c r="B213" s="0" t="s">
        <v>138</v>
      </c>
      <c r="C213" s="0" t="s">
        <v>387</v>
      </c>
      <c r="D213" s="2" t="n">
        <v>3.53611111111111</v>
      </c>
      <c r="E213" s="0" t="s">
        <v>295</v>
      </c>
    </row>
    <row r="214" customFormat="false" ht="12.8" hidden="false" customHeight="false" outlineLevel="0" collapsed="false">
      <c r="A214" s="0" t="s">
        <v>388</v>
      </c>
      <c r="B214" s="0" t="s">
        <v>138</v>
      </c>
      <c r="C214" s="0" t="s">
        <v>328</v>
      </c>
      <c r="D214" s="2" t="n">
        <v>3.79444444444444</v>
      </c>
      <c r="E214" s="0" t="s">
        <v>295</v>
      </c>
    </row>
    <row r="215" customFormat="false" ht="12.8" hidden="false" customHeight="false" outlineLevel="0" collapsed="false">
      <c r="A215" s="0" t="s">
        <v>389</v>
      </c>
      <c r="B215" s="0" t="s">
        <v>138</v>
      </c>
      <c r="C215" s="0" t="s">
        <v>390</v>
      </c>
      <c r="D215" s="2" t="n">
        <v>2.79444444444444</v>
      </c>
      <c r="E215" s="0" t="s">
        <v>295</v>
      </c>
    </row>
    <row r="216" customFormat="false" ht="12.8" hidden="false" customHeight="false" outlineLevel="0" collapsed="false">
      <c r="A216" s="0" t="s">
        <v>391</v>
      </c>
      <c r="B216" s="0" t="s">
        <v>138</v>
      </c>
      <c r="C216" s="0" t="s">
        <v>392</v>
      </c>
      <c r="D216" s="2" t="n">
        <v>15.12</v>
      </c>
      <c r="E216" s="0" t="s">
        <v>295</v>
      </c>
    </row>
    <row r="217" customFormat="false" ht="12.8" hidden="false" customHeight="false" outlineLevel="0" collapsed="false">
      <c r="A217" s="0" t="s">
        <v>244</v>
      </c>
      <c r="B217" s="0" t="s">
        <v>138</v>
      </c>
      <c r="C217" s="0" t="s">
        <v>393</v>
      </c>
      <c r="D217" s="2" t="n">
        <v>16.2</v>
      </c>
      <c r="E217" s="0" t="s">
        <v>295</v>
      </c>
    </row>
    <row r="218" customFormat="false" ht="12.8" hidden="false" customHeight="false" outlineLevel="0" collapsed="false">
      <c r="A218" s="0" t="s">
        <v>394</v>
      </c>
      <c r="B218" s="0" t="s">
        <v>138</v>
      </c>
      <c r="C218" s="0" t="s">
        <v>395</v>
      </c>
      <c r="D218" s="2" t="n">
        <v>2.67222222222222</v>
      </c>
      <c r="E218" s="0" t="s">
        <v>295</v>
      </c>
    </row>
    <row r="219" customFormat="false" ht="12.8" hidden="false" customHeight="false" outlineLevel="0" collapsed="false">
      <c r="A219" s="0" t="s">
        <v>396</v>
      </c>
      <c r="B219" s="0" t="s">
        <v>138</v>
      </c>
      <c r="C219" s="0" t="s">
        <v>397</v>
      </c>
      <c r="D219" s="2" t="n">
        <v>3.375</v>
      </c>
      <c r="E219" s="0" t="s">
        <v>295</v>
      </c>
    </row>
    <row r="220" customFormat="false" ht="12.8" hidden="false" customHeight="false" outlineLevel="0" collapsed="false">
      <c r="A220" s="0" t="s">
        <v>398</v>
      </c>
      <c r="B220" s="0" t="s">
        <v>138</v>
      </c>
      <c r="C220" s="0" t="s">
        <v>399</v>
      </c>
      <c r="D220" s="2" t="n">
        <v>3.07777777777778</v>
      </c>
      <c r="E220" s="0" t="s">
        <v>295</v>
      </c>
    </row>
    <row r="221" customFormat="false" ht="12.8" hidden="false" customHeight="false" outlineLevel="0" collapsed="false">
      <c r="A221" s="0" t="s">
        <v>400</v>
      </c>
      <c r="B221" s="0" t="s">
        <v>138</v>
      </c>
      <c r="C221" s="0" t="s">
        <v>401</v>
      </c>
      <c r="D221" s="2" t="n">
        <v>3.53611111111111</v>
      </c>
      <c r="E221" s="0" t="s">
        <v>295</v>
      </c>
    </row>
    <row r="222" customFormat="false" ht="12.8" hidden="false" customHeight="false" outlineLevel="0" collapsed="false">
      <c r="A222" s="0" t="s">
        <v>402</v>
      </c>
      <c r="B222" s="0" t="s">
        <v>138</v>
      </c>
      <c r="C222" s="0" t="s">
        <v>299</v>
      </c>
      <c r="D222" s="2" t="n">
        <v>2.96944444444444</v>
      </c>
      <c r="E222" s="0" t="s">
        <v>295</v>
      </c>
    </row>
    <row r="223" customFormat="false" ht="12.8" hidden="false" customHeight="false" outlineLevel="0" collapsed="false">
      <c r="A223" s="0" t="s">
        <v>141</v>
      </c>
      <c r="B223" s="0" t="s">
        <v>138</v>
      </c>
      <c r="C223" s="0" t="s">
        <v>403</v>
      </c>
      <c r="D223" s="2" t="n">
        <v>3.61944444444444</v>
      </c>
      <c r="E223" s="0" t="s">
        <v>295</v>
      </c>
    </row>
    <row r="224" customFormat="false" ht="12.8" hidden="false" customHeight="false" outlineLevel="0" collapsed="false">
      <c r="A224" s="0" t="s">
        <v>404</v>
      </c>
      <c r="B224" s="0" t="s">
        <v>138</v>
      </c>
      <c r="C224" s="0" t="s">
        <v>390</v>
      </c>
      <c r="D224" s="2" t="n">
        <v>3.86111111111111</v>
      </c>
      <c r="E224" s="0" t="s">
        <v>295</v>
      </c>
    </row>
    <row r="225" customFormat="false" ht="12.8" hidden="false" customHeight="false" outlineLevel="0" collapsed="false">
      <c r="A225" s="0" t="s">
        <v>405</v>
      </c>
      <c r="B225" s="0" t="s">
        <v>138</v>
      </c>
      <c r="C225" s="0" t="s">
        <v>406</v>
      </c>
      <c r="D225" s="2" t="n">
        <v>5.77777777777778</v>
      </c>
      <c r="E225" s="0" t="s">
        <v>295</v>
      </c>
    </row>
    <row r="226" customFormat="false" ht="12.8" hidden="false" customHeight="false" outlineLevel="0" collapsed="false">
      <c r="A226" s="0" t="s">
        <v>407</v>
      </c>
      <c r="B226" s="0" t="s">
        <v>138</v>
      </c>
      <c r="C226" s="0" t="s">
        <v>408</v>
      </c>
      <c r="D226" s="2" t="n">
        <v>9.99166666666667</v>
      </c>
      <c r="E226" s="0" t="s">
        <v>295</v>
      </c>
    </row>
    <row r="227" customFormat="false" ht="12.8" hidden="false" customHeight="false" outlineLevel="0" collapsed="false">
      <c r="A227" s="0" t="s">
        <v>252</v>
      </c>
      <c r="B227" s="0" t="s">
        <v>138</v>
      </c>
      <c r="C227" s="0" t="s">
        <v>314</v>
      </c>
      <c r="D227" s="2" t="n">
        <v>6.48611111111111</v>
      </c>
      <c r="E227" s="0" t="s">
        <v>295</v>
      </c>
    </row>
    <row r="228" customFormat="false" ht="12.8" hidden="false" customHeight="false" outlineLevel="0" collapsed="false">
      <c r="A228" s="0" t="s">
        <v>409</v>
      </c>
      <c r="B228" s="0" t="s">
        <v>138</v>
      </c>
      <c r="C228" s="0" t="s">
        <v>336</v>
      </c>
      <c r="D228" s="2" t="n">
        <v>4.42222222222222</v>
      </c>
      <c r="E228" s="0" t="s">
        <v>295</v>
      </c>
    </row>
    <row r="229" customFormat="false" ht="12.8" hidden="false" customHeight="false" outlineLevel="0" collapsed="false">
      <c r="A229" s="0" t="s">
        <v>410</v>
      </c>
      <c r="B229" s="0" t="s">
        <v>138</v>
      </c>
      <c r="C229" s="0" t="s">
        <v>320</v>
      </c>
      <c r="D229" s="2" t="n">
        <v>3.40277777777778</v>
      </c>
      <c r="E229" s="0" t="s">
        <v>295</v>
      </c>
    </row>
    <row r="230" customFormat="false" ht="12.8" hidden="false" customHeight="false" outlineLevel="0" collapsed="false">
      <c r="A230" s="0" t="s">
        <v>411</v>
      </c>
      <c r="B230" s="0" t="s">
        <v>138</v>
      </c>
      <c r="C230" s="0" t="s">
        <v>412</v>
      </c>
      <c r="D230" s="2" t="n">
        <v>3.90277777777778</v>
      </c>
      <c r="E230" s="0" t="s">
        <v>295</v>
      </c>
    </row>
    <row r="231" customFormat="false" ht="12.8" hidden="false" customHeight="false" outlineLevel="0" collapsed="false">
      <c r="A231" s="0" t="s">
        <v>413</v>
      </c>
      <c r="B231" s="0" t="s">
        <v>138</v>
      </c>
      <c r="C231" s="0" t="s">
        <v>414</v>
      </c>
      <c r="D231" s="2" t="n">
        <v>2.61944444444444</v>
      </c>
      <c r="E231" s="0" t="s">
        <v>295</v>
      </c>
    </row>
    <row r="232" customFormat="false" ht="12.8" hidden="false" customHeight="false" outlineLevel="0" collapsed="false">
      <c r="A232" s="0" t="s">
        <v>143</v>
      </c>
      <c r="B232" s="0" t="s">
        <v>138</v>
      </c>
      <c r="C232" s="0" t="s">
        <v>415</v>
      </c>
      <c r="D232" s="2" t="n">
        <v>8.08611111111111</v>
      </c>
      <c r="E232" s="0" t="s">
        <v>295</v>
      </c>
    </row>
    <row r="233" customFormat="false" ht="12.8" hidden="false" customHeight="false" outlineLevel="0" collapsed="false">
      <c r="A233" s="0" t="s">
        <v>416</v>
      </c>
      <c r="B233" s="0" t="s">
        <v>138</v>
      </c>
      <c r="C233" s="0" t="s">
        <v>417</v>
      </c>
      <c r="D233" s="2" t="n">
        <v>6.48055555555556</v>
      </c>
      <c r="E233" s="0" t="s">
        <v>295</v>
      </c>
    </row>
    <row r="234" customFormat="false" ht="12.8" hidden="false" customHeight="false" outlineLevel="0" collapsed="false">
      <c r="A234" s="0" t="s">
        <v>418</v>
      </c>
      <c r="B234" s="0" t="s">
        <v>138</v>
      </c>
      <c r="C234" s="0" t="s">
        <v>419</v>
      </c>
      <c r="D234" s="2" t="n">
        <v>5.40555555555556</v>
      </c>
      <c r="E234" s="0" t="s">
        <v>295</v>
      </c>
    </row>
    <row r="235" customFormat="false" ht="12.8" hidden="false" customHeight="false" outlineLevel="0" collapsed="false">
      <c r="A235" s="0" t="s">
        <v>420</v>
      </c>
      <c r="B235" s="0" t="s">
        <v>138</v>
      </c>
      <c r="C235" s="0" t="s">
        <v>421</v>
      </c>
      <c r="D235" s="2" t="n">
        <v>3.10555555555556</v>
      </c>
      <c r="E235" s="0" t="s">
        <v>295</v>
      </c>
    </row>
    <row r="236" customFormat="false" ht="12.8" hidden="false" customHeight="false" outlineLevel="0" collapsed="false">
      <c r="A236" s="0" t="s">
        <v>422</v>
      </c>
      <c r="B236" s="0" t="s">
        <v>138</v>
      </c>
      <c r="C236" s="0" t="s">
        <v>423</v>
      </c>
      <c r="D236" s="2" t="n">
        <v>3.89722222222222</v>
      </c>
      <c r="E236" s="0" t="s">
        <v>295</v>
      </c>
    </row>
    <row r="237" customFormat="false" ht="12.8" hidden="false" customHeight="false" outlineLevel="0" collapsed="false">
      <c r="A237" s="0" t="s">
        <v>424</v>
      </c>
      <c r="B237" s="0" t="s">
        <v>138</v>
      </c>
      <c r="C237" s="0" t="s">
        <v>425</v>
      </c>
      <c r="D237" s="2" t="n">
        <v>9.725</v>
      </c>
      <c r="E237" s="0" t="s">
        <v>295</v>
      </c>
    </row>
    <row r="238" customFormat="false" ht="12.8" hidden="false" customHeight="false" outlineLevel="0" collapsed="false">
      <c r="A238" s="0" t="s">
        <v>426</v>
      </c>
      <c r="B238" s="0" t="s">
        <v>138</v>
      </c>
      <c r="C238" s="0" t="s">
        <v>415</v>
      </c>
      <c r="D238" s="2" t="n">
        <v>4.85277777777778</v>
      </c>
      <c r="E238" s="0" t="s">
        <v>295</v>
      </c>
    </row>
    <row r="239" customFormat="false" ht="12.8" hidden="false" customHeight="false" outlineLevel="0" collapsed="false">
      <c r="A239" s="0" t="s">
        <v>427</v>
      </c>
      <c r="B239" s="0" t="s">
        <v>138</v>
      </c>
      <c r="C239" s="0" t="s">
        <v>428</v>
      </c>
      <c r="D239" s="2" t="n">
        <v>5.98055555555556</v>
      </c>
      <c r="E239" s="0" t="s">
        <v>295</v>
      </c>
    </row>
    <row r="240" customFormat="false" ht="12.8" hidden="false" customHeight="false" outlineLevel="0" collapsed="false">
      <c r="A240" s="0" t="s">
        <v>429</v>
      </c>
      <c r="B240" s="0" t="s">
        <v>138</v>
      </c>
      <c r="C240" s="0" t="s">
        <v>430</v>
      </c>
      <c r="D240" s="2" t="n">
        <v>4.10555555555556</v>
      </c>
      <c r="E240" s="0" t="s">
        <v>295</v>
      </c>
    </row>
    <row r="241" customFormat="false" ht="12.8" hidden="false" customHeight="false" outlineLevel="0" collapsed="false">
      <c r="A241" s="0" t="s">
        <v>431</v>
      </c>
      <c r="B241" s="0" t="s">
        <v>138</v>
      </c>
      <c r="C241" s="0" t="s">
        <v>146</v>
      </c>
      <c r="D241" s="2" t="n">
        <v>3.28333333333333</v>
      </c>
      <c r="E241" s="0" t="s">
        <v>295</v>
      </c>
    </row>
    <row r="242" customFormat="false" ht="12.8" hidden="false" customHeight="false" outlineLevel="0" collapsed="false">
      <c r="A242" s="0" t="s">
        <v>432</v>
      </c>
      <c r="B242" s="0" t="s">
        <v>138</v>
      </c>
      <c r="C242" s="0" t="s">
        <v>425</v>
      </c>
      <c r="D242" s="2" t="n">
        <v>5.40277777777778</v>
      </c>
      <c r="E242" s="0" t="s">
        <v>295</v>
      </c>
    </row>
    <row r="243" customFormat="false" ht="12.8" hidden="false" customHeight="false" outlineLevel="0" collapsed="false">
      <c r="A243" s="0" t="s">
        <v>433</v>
      </c>
      <c r="B243" s="0" t="s">
        <v>138</v>
      </c>
      <c r="C243" s="0" t="s">
        <v>349</v>
      </c>
      <c r="D243" s="2" t="n">
        <v>10.8</v>
      </c>
      <c r="E243" s="0" t="s">
        <v>295</v>
      </c>
    </row>
    <row r="244" customFormat="false" ht="12.8" hidden="false" customHeight="false" outlineLevel="0" collapsed="false">
      <c r="A244" s="0" t="s">
        <v>434</v>
      </c>
      <c r="B244" s="0" t="s">
        <v>138</v>
      </c>
      <c r="C244" s="0" t="s">
        <v>435</v>
      </c>
      <c r="D244" s="2" t="n">
        <v>5.23888888888889</v>
      </c>
      <c r="E244" s="0" t="s">
        <v>295</v>
      </c>
    </row>
    <row r="245" customFormat="false" ht="12.8" hidden="false" customHeight="false" outlineLevel="0" collapsed="false">
      <c r="A245" s="0" t="s">
        <v>436</v>
      </c>
      <c r="B245" s="0" t="s">
        <v>138</v>
      </c>
      <c r="C245" s="0" t="s">
        <v>437</v>
      </c>
      <c r="D245" s="2" t="n">
        <v>4.51944444444444</v>
      </c>
      <c r="E245" s="0" t="s">
        <v>295</v>
      </c>
    </row>
    <row r="246" customFormat="false" ht="12.8" hidden="false" customHeight="false" outlineLevel="0" collapsed="false">
      <c r="A246" s="0" t="s">
        <v>145</v>
      </c>
      <c r="B246" s="0" t="s">
        <v>138</v>
      </c>
      <c r="C246" s="0" t="s">
        <v>438</v>
      </c>
      <c r="D246" s="2" t="n">
        <v>4.58888888888889</v>
      </c>
      <c r="E246" s="0" t="s">
        <v>295</v>
      </c>
    </row>
    <row r="247" customFormat="false" ht="12.8" hidden="false" customHeight="false" outlineLevel="0" collapsed="false">
      <c r="A247" s="0" t="s">
        <v>439</v>
      </c>
      <c r="B247" s="0" t="s">
        <v>138</v>
      </c>
      <c r="C247" s="0" t="s">
        <v>440</v>
      </c>
      <c r="D247" s="2" t="n">
        <v>4.06111111111111</v>
      </c>
      <c r="E247" s="0" t="s">
        <v>295</v>
      </c>
    </row>
    <row r="248" customFormat="false" ht="12.8" hidden="false" customHeight="false" outlineLevel="0" collapsed="false">
      <c r="A248" s="0" t="s">
        <v>441</v>
      </c>
      <c r="B248" s="0" t="s">
        <v>138</v>
      </c>
      <c r="C248" s="0" t="s">
        <v>442</v>
      </c>
      <c r="D248" s="2" t="n">
        <v>3.50277777777778</v>
      </c>
      <c r="E248" s="0" t="s">
        <v>295</v>
      </c>
    </row>
    <row r="249" customFormat="false" ht="12.8" hidden="false" customHeight="false" outlineLevel="0" collapsed="false">
      <c r="A249" s="0" t="s">
        <v>443</v>
      </c>
      <c r="B249" s="0" t="s">
        <v>138</v>
      </c>
      <c r="C249" s="0" t="s">
        <v>444</v>
      </c>
      <c r="D249" s="2" t="n">
        <v>17.2805555555556</v>
      </c>
      <c r="E249" s="0" t="s">
        <v>295</v>
      </c>
    </row>
    <row r="250" customFormat="false" ht="12.8" hidden="false" customHeight="false" outlineLevel="0" collapsed="false">
      <c r="A250" s="0" t="s">
        <v>445</v>
      </c>
      <c r="B250" s="0" t="s">
        <v>138</v>
      </c>
      <c r="C250" s="0" t="s">
        <v>446</v>
      </c>
      <c r="D250" s="2" t="n">
        <v>4.48888888888889</v>
      </c>
      <c r="E250" s="0" t="s">
        <v>295</v>
      </c>
    </row>
    <row r="251" customFormat="false" ht="12.8" hidden="false" customHeight="false" outlineLevel="0" collapsed="false">
      <c r="A251" s="0" t="s">
        <v>272</v>
      </c>
      <c r="B251" s="0" t="s">
        <v>138</v>
      </c>
      <c r="C251" s="0" t="s">
        <v>447</v>
      </c>
      <c r="D251" s="2" t="n">
        <v>12.9527777777778</v>
      </c>
      <c r="E251" s="0" t="s">
        <v>295</v>
      </c>
    </row>
    <row r="252" customFormat="false" ht="12.8" hidden="false" customHeight="false" outlineLevel="0" collapsed="false">
      <c r="A252" s="0" t="s">
        <v>147</v>
      </c>
      <c r="B252" s="0" t="s">
        <v>138</v>
      </c>
      <c r="C252" s="0" t="s">
        <v>448</v>
      </c>
      <c r="D252" s="2" t="n">
        <v>19.4527777777778</v>
      </c>
      <c r="E252" s="0" t="s">
        <v>295</v>
      </c>
    </row>
    <row r="253" customFormat="false" ht="12.8" hidden="false" customHeight="false" outlineLevel="0" collapsed="false">
      <c r="A253" s="0" t="s">
        <v>449</v>
      </c>
      <c r="B253" s="0" t="s">
        <v>138</v>
      </c>
      <c r="C253" s="0" t="s">
        <v>320</v>
      </c>
      <c r="D253" s="2" t="n">
        <v>2.40277777777778</v>
      </c>
      <c r="E253" s="0" t="s">
        <v>295</v>
      </c>
    </row>
    <row r="254" customFormat="false" ht="12.8" hidden="false" customHeight="false" outlineLevel="0" collapsed="false">
      <c r="A254" s="0" t="s">
        <v>450</v>
      </c>
      <c r="B254" s="0" t="s">
        <v>138</v>
      </c>
      <c r="C254" s="0" t="s">
        <v>451</v>
      </c>
      <c r="D254" s="2" t="n">
        <v>3.84444444444444</v>
      </c>
      <c r="E254" s="0" t="s">
        <v>295</v>
      </c>
    </row>
    <row r="255" customFormat="false" ht="12.8" hidden="false" customHeight="false" outlineLevel="0" collapsed="false">
      <c r="A255" s="0" t="s">
        <v>452</v>
      </c>
      <c r="B255" s="0" t="s">
        <v>138</v>
      </c>
      <c r="C255" s="0" t="s">
        <v>453</v>
      </c>
      <c r="D255" s="2" t="n">
        <v>3.34722222222222</v>
      </c>
      <c r="E255" s="0" t="s">
        <v>295</v>
      </c>
    </row>
    <row r="256" customFormat="false" ht="12.8" hidden="false" customHeight="false" outlineLevel="0" collapsed="false">
      <c r="A256" s="0" t="s">
        <v>169</v>
      </c>
      <c r="B256" s="0" t="s">
        <v>138</v>
      </c>
      <c r="C256" s="0" t="n">
        <v>525</v>
      </c>
      <c r="D256" s="2" t="n">
        <v>11.11</v>
      </c>
      <c r="E256" s="0" t="s">
        <v>454</v>
      </c>
    </row>
    <row r="257" customFormat="false" ht="12.8" hidden="false" customHeight="false" outlineLevel="0" collapsed="false">
      <c r="A257" s="0" t="s">
        <v>455</v>
      </c>
      <c r="B257" s="0" t="s">
        <v>138</v>
      </c>
      <c r="C257" s="0" t="s">
        <v>456</v>
      </c>
      <c r="D257" s="2" t="n">
        <v>7</v>
      </c>
      <c r="E257" s="0" t="s">
        <v>457</v>
      </c>
    </row>
    <row r="258" customFormat="false" ht="12.8" hidden="false" customHeight="false" outlineLevel="0" collapsed="false">
      <c r="A258" s="0" t="s">
        <v>458</v>
      </c>
      <c r="B258" s="0" t="s">
        <v>138</v>
      </c>
      <c r="C258" s="0" t="s">
        <v>459</v>
      </c>
      <c r="D258" s="2" t="n">
        <v>7</v>
      </c>
      <c r="E258" s="0" t="s">
        <v>457</v>
      </c>
    </row>
    <row r="259" customFormat="false" ht="12.8" hidden="false" customHeight="false" outlineLevel="0" collapsed="false">
      <c r="A259" s="0" t="s">
        <v>242</v>
      </c>
      <c r="B259" s="0" t="s">
        <v>138</v>
      </c>
      <c r="C259" s="0" t="n">
        <v>153</v>
      </c>
      <c r="D259" s="2" t="n">
        <v>12.69</v>
      </c>
      <c r="E259" s="0" t="s">
        <v>204</v>
      </c>
    </row>
    <row r="260" customFormat="false" ht="12.8" hidden="false" customHeight="false" outlineLevel="0" collapsed="false">
      <c r="A260" s="0" t="s">
        <v>260</v>
      </c>
      <c r="B260" s="0" t="s">
        <v>138</v>
      </c>
      <c r="C260" s="0" t="n">
        <v>685</v>
      </c>
      <c r="D260" s="2" t="n">
        <v>8</v>
      </c>
      <c r="E260" s="0" t="s">
        <v>214</v>
      </c>
    </row>
    <row r="261" customFormat="false" ht="12.8" hidden="false" customHeight="false" outlineLevel="0" collapsed="false">
      <c r="A261" s="3" t="s">
        <v>460</v>
      </c>
      <c r="B261" s="3" t="s">
        <v>138</v>
      </c>
      <c r="C261" s="3" t="s">
        <v>461</v>
      </c>
      <c r="D261" s="4" t="n">
        <v>5</v>
      </c>
      <c r="E261" s="3" t="s">
        <v>462</v>
      </c>
    </row>
    <row r="262" customFormat="false" ht="12.8" hidden="false" customHeight="false" outlineLevel="0" collapsed="false">
      <c r="A262" s="0" t="s">
        <v>137</v>
      </c>
      <c r="B262" s="0" t="s">
        <v>138</v>
      </c>
      <c r="C262" s="0" t="n">
        <v>35</v>
      </c>
      <c r="D262" s="2" t="n">
        <v>29</v>
      </c>
      <c r="E262" s="0" t="s">
        <v>463</v>
      </c>
    </row>
    <row r="263" customFormat="false" ht="12.8" hidden="false" customHeight="false" outlineLevel="0" collapsed="false">
      <c r="A263" s="0" t="s">
        <v>464</v>
      </c>
      <c r="B263" s="0" t="s">
        <v>138</v>
      </c>
      <c r="C263" s="0" t="n">
        <v>0.0601</v>
      </c>
      <c r="D263" s="0" t="n">
        <f aca="false">28.8/3.6</f>
        <v>8</v>
      </c>
      <c r="E263" s="0" t="s">
        <v>465</v>
      </c>
    </row>
    <row r="264" customFormat="false" ht="12.8" hidden="false" customHeight="false" outlineLevel="0" collapsed="false">
      <c r="A264" s="0" t="s">
        <v>466</v>
      </c>
      <c r="B264" s="0" t="s">
        <v>138</v>
      </c>
      <c r="C264" s="0" t="n">
        <v>0.0499</v>
      </c>
      <c r="D264" s="0" t="n">
        <v>5.39</v>
      </c>
      <c r="E264" s="0" t="s">
        <v>465</v>
      </c>
    </row>
    <row r="265" customFormat="false" ht="12.8" hidden="false" customHeight="false" outlineLevel="0" collapsed="false">
      <c r="A265" s="0" t="s">
        <v>467</v>
      </c>
      <c r="B265" s="0" t="s">
        <v>468</v>
      </c>
      <c r="C265" s="0" t="s">
        <v>469</v>
      </c>
      <c r="D265" s="2" t="n">
        <v>7.2</v>
      </c>
      <c r="E265" s="0" t="s">
        <v>140</v>
      </c>
    </row>
    <row r="266" customFormat="false" ht="12.8" hidden="false" customHeight="false" outlineLevel="0" collapsed="false">
      <c r="A266" s="0" t="s">
        <v>470</v>
      </c>
      <c r="B266" s="0" t="s">
        <v>468</v>
      </c>
      <c r="C266" s="0" t="s">
        <v>471</v>
      </c>
      <c r="D266" s="2" t="n">
        <v>7.3</v>
      </c>
      <c r="E266" s="0" t="s">
        <v>140</v>
      </c>
    </row>
    <row r="267" customFormat="false" ht="12.8" hidden="false" customHeight="false" outlineLevel="0" collapsed="false">
      <c r="A267" s="0" t="s">
        <v>472</v>
      </c>
      <c r="B267" s="0" t="s">
        <v>468</v>
      </c>
      <c r="C267" s="0" t="s">
        <v>473</v>
      </c>
      <c r="D267" s="2" t="n">
        <v>3.05</v>
      </c>
      <c r="E267" s="0" t="s">
        <v>474</v>
      </c>
    </row>
    <row r="268" customFormat="false" ht="12.8" hidden="false" customHeight="false" outlineLevel="0" collapsed="false">
      <c r="A268" s="0" t="s">
        <v>475</v>
      </c>
      <c r="B268" s="0" t="s">
        <v>468</v>
      </c>
      <c r="C268" s="0" t="s">
        <v>476</v>
      </c>
      <c r="D268" s="2" t="n">
        <v>1.58888888888889</v>
      </c>
      <c r="E268" s="0" t="s">
        <v>474</v>
      </c>
    </row>
    <row r="269" customFormat="false" ht="12.8" hidden="false" customHeight="false" outlineLevel="0" collapsed="false">
      <c r="A269" s="0" t="s">
        <v>477</v>
      </c>
      <c r="B269" s="0" t="s">
        <v>468</v>
      </c>
      <c r="C269" s="0" t="s">
        <v>478</v>
      </c>
      <c r="D269" s="2" t="n">
        <v>2.33888888888889</v>
      </c>
      <c r="E269" s="0" t="s">
        <v>474</v>
      </c>
    </row>
    <row r="270" customFormat="false" ht="12.8" hidden="false" customHeight="false" outlineLevel="0" collapsed="false">
      <c r="A270" s="0" t="s">
        <v>479</v>
      </c>
      <c r="B270" s="0" t="s">
        <v>468</v>
      </c>
      <c r="C270" s="0" t="s">
        <v>480</v>
      </c>
      <c r="D270" s="2" t="n">
        <v>3.71111111111111</v>
      </c>
      <c r="E270" s="0" t="s">
        <v>474</v>
      </c>
    </row>
    <row r="271" customFormat="false" ht="12.8" hidden="false" customHeight="false" outlineLevel="0" collapsed="false">
      <c r="A271" s="0" t="s">
        <v>481</v>
      </c>
      <c r="B271" s="0" t="s">
        <v>468</v>
      </c>
      <c r="C271" s="0" t="s">
        <v>482</v>
      </c>
      <c r="D271" s="2" t="n">
        <v>8.76944444444444</v>
      </c>
      <c r="E271" s="0" t="s">
        <v>474</v>
      </c>
    </row>
    <row r="272" customFormat="false" ht="12.8" hidden="false" customHeight="false" outlineLevel="0" collapsed="false">
      <c r="A272" s="0" t="s">
        <v>483</v>
      </c>
      <c r="B272" s="0" t="s">
        <v>468</v>
      </c>
      <c r="C272" s="0" t="s">
        <v>484</v>
      </c>
      <c r="D272" s="2" t="n">
        <v>2.23</v>
      </c>
      <c r="E272" s="0" t="s">
        <v>474</v>
      </c>
    </row>
    <row r="273" customFormat="false" ht="12.8" hidden="false" customHeight="false" outlineLevel="0" collapsed="false">
      <c r="A273" s="0" t="s">
        <v>485</v>
      </c>
      <c r="B273" s="0" t="s">
        <v>468</v>
      </c>
      <c r="C273" s="0" t="s">
        <v>486</v>
      </c>
      <c r="D273" s="2" t="n">
        <v>3.08888888888889</v>
      </c>
      <c r="E273" s="0" t="s">
        <v>474</v>
      </c>
    </row>
    <row r="274" customFormat="false" ht="12.8" hidden="false" customHeight="false" outlineLevel="0" collapsed="false">
      <c r="A274" s="0" t="s">
        <v>487</v>
      </c>
      <c r="B274" s="0" t="s">
        <v>468</v>
      </c>
      <c r="C274" s="0" t="s">
        <v>488</v>
      </c>
      <c r="D274" s="2" t="n">
        <v>5.71944444444444</v>
      </c>
      <c r="E274" s="0" t="s">
        <v>474</v>
      </c>
    </row>
    <row r="275" customFormat="false" ht="12.8" hidden="false" customHeight="false" outlineLevel="0" collapsed="false">
      <c r="A275" s="0" t="s">
        <v>489</v>
      </c>
      <c r="B275" s="0" t="s">
        <v>468</v>
      </c>
      <c r="C275" s="0" t="s">
        <v>490</v>
      </c>
      <c r="D275" s="2" t="n">
        <v>2.6</v>
      </c>
      <c r="E275" s="0" t="s">
        <v>474</v>
      </c>
    </row>
    <row r="276" customFormat="false" ht="12.8" hidden="false" customHeight="false" outlineLevel="0" collapsed="false">
      <c r="A276" s="0" t="s">
        <v>491</v>
      </c>
      <c r="B276" s="0" t="s">
        <v>468</v>
      </c>
      <c r="C276" s="0" t="s">
        <v>492</v>
      </c>
      <c r="D276" s="2" t="n">
        <v>3.56944444444444</v>
      </c>
      <c r="E276" s="0" t="s">
        <v>474</v>
      </c>
    </row>
    <row r="277" customFormat="false" ht="12.8" hidden="false" customHeight="false" outlineLevel="0" collapsed="false">
      <c r="A277" s="0" t="s">
        <v>493</v>
      </c>
      <c r="B277" s="0" t="s">
        <v>468</v>
      </c>
      <c r="C277" s="0" t="s">
        <v>494</v>
      </c>
      <c r="D277" s="2" t="n">
        <v>3.43055555555556</v>
      </c>
      <c r="E277" s="0" t="s">
        <v>474</v>
      </c>
    </row>
    <row r="278" customFormat="false" ht="12.8" hidden="false" customHeight="false" outlineLevel="0" collapsed="false">
      <c r="A278" s="0" t="s">
        <v>495</v>
      </c>
      <c r="B278" s="0" t="s">
        <v>468</v>
      </c>
      <c r="C278" s="0" t="s">
        <v>496</v>
      </c>
      <c r="D278" s="2" t="n">
        <v>5.9</v>
      </c>
      <c r="E278" s="0" t="s">
        <v>474</v>
      </c>
    </row>
    <row r="279" customFormat="false" ht="12.8" hidden="false" customHeight="false" outlineLevel="0" collapsed="false">
      <c r="A279" s="0" t="s">
        <v>497</v>
      </c>
      <c r="B279" s="0" t="s">
        <v>468</v>
      </c>
      <c r="C279" s="0" t="s">
        <v>498</v>
      </c>
      <c r="D279" s="2" t="n">
        <v>2.83055555555556</v>
      </c>
      <c r="E279" s="0" t="s">
        <v>474</v>
      </c>
    </row>
    <row r="280" customFormat="false" ht="12.8" hidden="false" customHeight="false" outlineLevel="0" collapsed="false">
      <c r="A280" s="0" t="s">
        <v>499</v>
      </c>
      <c r="B280" s="0" t="s">
        <v>468</v>
      </c>
      <c r="C280" s="0" t="s">
        <v>500</v>
      </c>
      <c r="D280" s="2" t="n">
        <v>5.26944444444444</v>
      </c>
      <c r="E280" s="0" t="s">
        <v>474</v>
      </c>
    </row>
    <row r="281" customFormat="false" ht="12.8" hidden="false" customHeight="false" outlineLevel="0" collapsed="false">
      <c r="A281" s="0" t="s">
        <v>501</v>
      </c>
      <c r="B281" s="0" t="s">
        <v>468</v>
      </c>
      <c r="C281" s="0" t="s">
        <v>502</v>
      </c>
      <c r="D281" s="2" t="n">
        <v>2.76111111111111</v>
      </c>
      <c r="E281" s="0" t="s">
        <v>474</v>
      </c>
    </row>
    <row r="282" customFormat="false" ht="12.8" hidden="false" customHeight="false" outlineLevel="0" collapsed="false">
      <c r="A282" s="0" t="s">
        <v>503</v>
      </c>
      <c r="B282" s="0" t="s">
        <v>468</v>
      </c>
      <c r="C282" s="0" t="s">
        <v>504</v>
      </c>
      <c r="D282" s="2" t="n">
        <v>2.55</v>
      </c>
      <c r="E282" s="0" t="s">
        <v>474</v>
      </c>
    </row>
    <row r="283" customFormat="false" ht="12.8" hidden="false" customHeight="false" outlineLevel="0" collapsed="false">
      <c r="A283" s="0" t="s">
        <v>505</v>
      </c>
      <c r="B283" s="0" t="s">
        <v>468</v>
      </c>
      <c r="C283" s="0" t="s">
        <v>506</v>
      </c>
      <c r="D283" s="2" t="n">
        <v>3.95</v>
      </c>
      <c r="E283" s="0" t="s">
        <v>474</v>
      </c>
    </row>
    <row r="284" customFormat="false" ht="12.8" hidden="false" customHeight="false" outlineLevel="0" collapsed="false">
      <c r="A284" s="0" t="s">
        <v>507</v>
      </c>
      <c r="B284" s="0" t="s">
        <v>468</v>
      </c>
      <c r="C284" s="0" t="s">
        <v>508</v>
      </c>
      <c r="D284" s="2" t="n">
        <v>4.03055555555556</v>
      </c>
      <c r="E284" s="0" t="s">
        <v>474</v>
      </c>
    </row>
    <row r="285" customFormat="false" ht="12.8" hidden="false" customHeight="false" outlineLevel="0" collapsed="false">
      <c r="A285" s="0" t="s">
        <v>509</v>
      </c>
      <c r="B285" s="0" t="s">
        <v>468</v>
      </c>
      <c r="C285" s="0" t="s">
        <v>510</v>
      </c>
      <c r="D285" s="2" t="n">
        <v>3.31944444444444</v>
      </c>
      <c r="E285" s="0" t="s">
        <v>511</v>
      </c>
    </row>
    <row r="286" customFormat="false" ht="12.8" hidden="false" customHeight="false" outlineLevel="0" collapsed="false">
      <c r="A286" s="0" t="s">
        <v>512</v>
      </c>
      <c r="B286" s="0" t="s">
        <v>468</v>
      </c>
      <c r="C286" s="0" t="s">
        <v>513</v>
      </c>
      <c r="D286" s="2" t="n">
        <v>4.26944444444444</v>
      </c>
      <c r="E286" s="0" t="s">
        <v>514</v>
      </c>
    </row>
    <row r="287" customFormat="false" ht="12.8" hidden="false" customHeight="false" outlineLevel="0" collapsed="false">
      <c r="A287" s="0" t="s">
        <v>467</v>
      </c>
      <c r="B287" s="0" t="s">
        <v>468</v>
      </c>
      <c r="C287" s="0" t="s">
        <v>515</v>
      </c>
      <c r="D287" s="2" t="n">
        <v>4.81111111111111</v>
      </c>
      <c r="E287" s="0" t="s">
        <v>516</v>
      </c>
    </row>
    <row r="288" customFormat="false" ht="12.8" hidden="false" customHeight="false" outlineLevel="0" collapsed="false">
      <c r="A288" s="0" t="s">
        <v>517</v>
      </c>
      <c r="B288" s="0" t="s">
        <v>468</v>
      </c>
      <c r="C288" s="0" t="s">
        <v>518</v>
      </c>
      <c r="D288" s="2" t="n">
        <v>1.73055555555556</v>
      </c>
      <c r="E288" s="0" t="s">
        <v>519</v>
      </c>
    </row>
    <row r="289" customFormat="false" ht="12.8" hidden="false" customHeight="false" outlineLevel="0" collapsed="false">
      <c r="A289" s="0" t="s">
        <v>520</v>
      </c>
      <c r="B289" s="0" t="s">
        <v>468</v>
      </c>
      <c r="C289" s="0" t="s">
        <v>521</v>
      </c>
      <c r="D289" s="2" t="n">
        <v>3.81111111111111</v>
      </c>
      <c r="E289" s="0" t="s">
        <v>522</v>
      </c>
    </row>
    <row r="290" customFormat="false" ht="12.8" hidden="false" customHeight="false" outlineLevel="0" collapsed="false">
      <c r="A290" s="0" t="s">
        <v>523</v>
      </c>
      <c r="B290" s="0" t="s">
        <v>468</v>
      </c>
      <c r="C290" s="0" t="s">
        <v>524</v>
      </c>
      <c r="D290" s="2" t="n">
        <v>3.36111111111111</v>
      </c>
      <c r="E290" s="0" t="s">
        <v>525</v>
      </c>
    </row>
    <row r="291" customFormat="false" ht="12.8" hidden="false" customHeight="false" outlineLevel="0" collapsed="false">
      <c r="A291" s="0" t="s">
        <v>526</v>
      </c>
      <c r="B291" s="0" t="s">
        <v>468</v>
      </c>
      <c r="C291" s="0" t="s">
        <v>527</v>
      </c>
      <c r="D291" s="2" t="n">
        <v>1.16944444444444</v>
      </c>
      <c r="E291" s="0" t="s">
        <v>528</v>
      </c>
    </row>
    <row r="292" customFormat="false" ht="12.8" hidden="false" customHeight="false" outlineLevel="0" collapsed="false">
      <c r="A292" s="0" t="s">
        <v>529</v>
      </c>
      <c r="B292" s="0" t="s">
        <v>468</v>
      </c>
      <c r="C292" s="0" t="s">
        <v>530</v>
      </c>
      <c r="D292" s="2" t="n">
        <v>3.28055555555556</v>
      </c>
      <c r="E292" s="0" t="s">
        <v>531</v>
      </c>
      <c r="F292" s="3"/>
    </row>
    <row r="293" customFormat="false" ht="12.8" hidden="false" customHeight="false" outlineLevel="0" collapsed="false">
      <c r="A293" s="0" t="s">
        <v>532</v>
      </c>
      <c r="B293" s="0" t="s">
        <v>468</v>
      </c>
      <c r="C293" s="0" t="s">
        <v>533</v>
      </c>
      <c r="D293" s="2" t="n">
        <v>2.95</v>
      </c>
      <c r="E293" s="0" t="s">
        <v>534</v>
      </c>
    </row>
    <row r="294" customFormat="false" ht="12.8" hidden="false" customHeight="false" outlineLevel="0" collapsed="false">
      <c r="A294" s="0" t="s">
        <v>535</v>
      </c>
      <c r="B294" s="0" t="s">
        <v>468</v>
      </c>
      <c r="C294" s="0" t="s">
        <v>536</v>
      </c>
      <c r="D294" s="2" t="n">
        <v>3.03055555555556</v>
      </c>
      <c r="E294" s="0" t="s">
        <v>537</v>
      </c>
    </row>
    <row r="295" customFormat="false" ht="12.8" hidden="false" customHeight="false" outlineLevel="0" collapsed="false">
      <c r="A295" s="0" t="s">
        <v>538</v>
      </c>
      <c r="B295" s="0" t="s">
        <v>468</v>
      </c>
      <c r="C295" s="0" t="s">
        <v>539</v>
      </c>
      <c r="D295" s="2" t="n">
        <v>1.76111111111111</v>
      </c>
      <c r="E295" s="0" t="s">
        <v>540</v>
      </c>
    </row>
    <row r="296" customFormat="false" ht="12.8" hidden="false" customHeight="false" outlineLevel="0" collapsed="false">
      <c r="A296" s="0" t="s">
        <v>541</v>
      </c>
      <c r="B296" s="0" t="s">
        <v>468</v>
      </c>
      <c r="C296" s="0" t="s">
        <v>542</v>
      </c>
      <c r="D296" s="2" t="n">
        <v>1.53888888888889</v>
      </c>
      <c r="E296" s="0" t="s">
        <v>543</v>
      </c>
    </row>
    <row r="297" customFormat="false" ht="12.8" hidden="false" customHeight="false" outlineLevel="0" collapsed="false">
      <c r="A297" s="0" t="s">
        <v>544</v>
      </c>
      <c r="B297" s="0" t="s">
        <v>468</v>
      </c>
      <c r="C297" s="0" t="s">
        <v>545</v>
      </c>
      <c r="D297" s="2" t="n">
        <v>1.25</v>
      </c>
      <c r="E297" s="0" t="s">
        <v>546</v>
      </c>
    </row>
    <row r="298" customFormat="false" ht="12.8" hidden="false" customHeight="false" outlineLevel="0" collapsed="false">
      <c r="A298" s="0" t="s">
        <v>547</v>
      </c>
      <c r="B298" s="0" t="s">
        <v>468</v>
      </c>
      <c r="C298" s="0" t="s">
        <v>548</v>
      </c>
      <c r="D298" s="2" t="n">
        <v>1.55</v>
      </c>
      <c r="E298" s="0" t="s">
        <v>549</v>
      </c>
    </row>
    <row r="299" customFormat="false" ht="12.8" hidden="false" customHeight="false" outlineLevel="0" collapsed="false">
      <c r="A299" s="0" t="s">
        <v>550</v>
      </c>
      <c r="B299" s="0" t="s">
        <v>468</v>
      </c>
      <c r="C299" s="0" t="s">
        <v>551</v>
      </c>
      <c r="D299" s="2" t="n">
        <v>1.8</v>
      </c>
      <c r="E299" s="0" t="s">
        <v>552</v>
      </c>
    </row>
    <row r="300" customFormat="false" ht="12.8" hidden="false" customHeight="false" outlineLevel="0" collapsed="false">
      <c r="A300" s="0" t="s">
        <v>553</v>
      </c>
      <c r="B300" s="0" t="s">
        <v>468</v>
      </c>
      <c r="C300" s="0" t="s">
        <v>554</v>
      </c>
      <c r="D300" s="2" t="n">
        <v>2.4</v>
      </c>
      <c r="E300" s="0" t="s">
        <v>555</v>
      </c>
    </row>
    <row r="301" customFormat="false" ht="12.8" hidden="false" customHeight="false" outlineLevel="0" collapsed="false">
      <c r="A301" s="0" t="s">
        <v>556</v>
      </c>
      <c r="B301" s="0" t="s">
        <v>468</v>
      </c>
      <c r="C301" s="0" t="s">
        <v>557</v>
      </c>
      <c r="D301" s="2" t="n">
        <v>2.2</v>
      </c>
      <c r="E301" s="0" t="s">
        <v>558</v>
      </c>
    </row>
    <row r="302" customFormat="false" ht="12.8" hidden="false" customHeight="false" outlineLevel="0" collapsed="false">
      <c r="A302" s="0" t="s">
        <v>559</v>
      </c>
      <c r="B302" s="0" t="s">
        <v>468</v>
      </c>
      <c r="C302" s="0" t="s">
        <v>560</v>
      </c>
      <c r="D302" s="2" t="n">
        <v>2.31944444444444</v>
      </c>
      <c r="E302" s="0" t="s">
        <v>561</v>
      </c>
    </row>
    <row r="303" customFormat="false" ht="12.8" hidden="false" customHeight="false" outlineLevel="0" collapsed="false">
      <c r="A303" s="0" t="s">
        <v>562</v>
      </c>
      <c r="B303" s="0" t="s">
        <v>468</v>
      </c>
      <c r="C303" s="0" t="s">
        <v>563</v>
      </c>
      <c r="D303" s="2" t="n">
        <v>3.11111111111111</v>
      </c>
      <c r="E303" s="0" t="s">
        <v>564</v>
      </c>
    </row>
    <row r="304" customFormat="false" ht="12.8" hidden="false" customHeight="false" outlineLevel="0" collapsed="false">
      <c r="A304" s="0" t="s">
        <v>565</v>
      </c>
      <c r="B304" s="0" t="s">
        <v>468</v>
      </c>
      <c r="C304" s="0" t="s">
        <v>566</v>
      </c>
      <c r="D304" s="2" t="n">
        <v>1.76111111111111</v>
      </c>
      <c r="E304" s="0" t="s">
        <v>567</v>
      </c>
    </row>
    <row r="305" customFormat="false" ht="12.8" hidden="false" customHeight="false" outlineLevel="0" collapsed="false">
      <c r="A305" s="0" t="s">
        <v>568</v>
      </c>
      <c r="B305" s="0" t="s">
        <v>468</v>
      </c>
      <c r="C305" s="0" t="s">
        <v>569</v>
      </c>
      <c r="D305" s="2" t="n">
        <v>3.31111111111111</v>
      </c>
      <c r="E305" s="0" t="s">
        <v>570</v>
      </c>
    </row>
    <row r="306" customFormat="false" ht="12.8" hidden="false" customHeight="false" outlineLevel="0" collapsed="false">
      <c r="A306" s="0" t="s">
        <v>571</v>
      </c>
      <c r="B306" s="0" t="s">
        <v>468</v>
      </c>
      <c r="C306" s="0" t="s">
        <v>572</v>
      </c>
      <c r="D306" s="2" t="n">
        <v>2.28888888888889</v>
      </c>
      <c r="E306" s="0" t="s">
        <v>573</v>
      </c>
    </row>
    <row r="307" customFormat="false" ht="12.8" hidden="false" customHeight="false" outlineLevel="0" collapsed="false">
      <c r="A307" s="0" t="s">
        <v>574</v>
      </c>
      <c r="B307" s="0" t="s">
        <v>468</v>
      </c>
      <c r="C307" s="0" t="s">
        <v>575</v>
      </c>
      <c r="D307" s="2" t="n">
        <v>2.16944444444444</v>
      </c>
      <c r="E307" s="0" t="s">
        <v>576</v>
      </c>
    </row>
    <row r="308" customFormat="false" ht="12.8" hidden="false" customHeight="false" outlineLevel="0" collapsed="false">
      <c r="A308" s="3" t="s">
        <v>577</v>
      </c>
      <c r="B308" s="3" t="s">
        <v>468</v>
      </c>
      <c r="C308" s="3" t="s">
        <v>578</v>
      </c>
      <c r="D308" s="4" t="n">
        <v>6.38888888888889</v>
      </c>
      <c r="E308" s="3" t="s">
        <v>579</v>
      </c>
    </row>
    <row r="309" customFormat="false" ht="12.8" hidden="false" customHeight="false" outlineLevel="0" collapsed="false">
      <c r="A309" s="0" t="s">
        <v>580</v>
      </c>
      <c r="B309" s="0" t="s">
        <v>468</v>
      </c>
      <c r="C309" s="0" t="s">
        <v>395</v>
      </c>
      <c r="D309" s="2" t="n">
        <v>3.13055555555556</v>
      </c>
      <c r="E309" s="0" t="s">
        <v>581</v>
      </c>
    </row>
    <row r="310" customFormat="false" ht="12.8" hidden="false" customHeight="false" outlineLevel="0" collapsed="false">
      <c r="A310" s="0" t="s">
        <v>582</v>
      </c>
      <c r="B310" s="0" t="s">
        <v>468</v>
      </c>
      <c r="C310" s="0" t="s">
        <v>583</v>
      </c>
      <c r="D310" s="2" t="n">
        <v>2.61666666666667</v>
      </c>
      <c r="E310" s="0" t="s">
        <v>581</v>
      </c>
    </row>
    <row r="311" customFormat="false" ht="12.8" hidden="false" customHeight="false" outlineLevel="0" collapsed="false">
      <c r="A311" s="0" t="s">
        <v>509</v>
      </c>
      <c r="B311" s="0" t="s">
        <v>468</v>
      </c>
      <c r="C311" s="0" t="s">
        <v>584</v>
      </c>
      <c r="D311" s="2" t="n">
        <v>2.79444444444444</v>
      </c>
      <c r="E311" s="0" t="s">
        <v>581</v>
      </c>
    </row>
    <row r="312" customFormat="false" ht="12.8" hidden="false" customHeight="false" outlineLevel="0" collapsed="false">
      <c r="A312" s="0" t="s">
        <v>585</v>
      </c>
      <c r="B312" s="0" t="s">
        <v>468</v>
      </c>
      <c r="C312" s="0" t="s">
        <v>586</v>
      </c>
      <c r="D312" s="2" t="n">
        <v>2.8</v>
      </c>
      <c r="E312" s="0" t="s">
        <v>581</v>
      </c>
    </row>
    <row r="313" customFormat="false" ht="12.8" hidden="false" customHeight="false" outlineLevel="0" collapsed="false">
      <c r="A313" s="0" t="s">
        <v>587</v>
      </c>
      <c r="B313" s="0" t="s">
        <v>468</v>
      </c>
      <c r="C313" s="0" t="s">
        <v>588</v>
      </c>
      <c r="D313" s="2" t="n">
        <v>1.2</v>
      </c>
      <c r="E313" s="0" t="s">
        <v>581</v>
      </c>
    </row>
    <row r="314" customFormat="false" ht="12.8" hidden="false" customHeight="false" outlineLevel="0" collapsed="false">
      <c r="A314" s="0" t="s">
        <v>589</v>
      </c>
      <c r="B314" s="0" t="s">
        <v>468</v>
      </c>
      <c r="C314" s="0" t="s">
        <v>584</v>
      </c>
      <c r="D314" s="2" t="n">
        <v>2.15555555555556</v>
      </c>
      <c r="E314" s="0" t="s">
        <v>581</v>
      </c>
    </row>
    <row r="315" customFormat="false" ht="12.8" hidden="false" customHeight="false" outlineLevel="0" collapsed="false">
      <c r="A315" s="0" t="s">
        <v>590</v>
      </c>
      <c r="B315" s="0" t="s">
        <v>468</v>
      </c>
      <c r="C315" s="0" t="s">
        <v>591</v>
      </c>
      <c r="D315" s="2" t="n">
        <v>1.825</v>
      </c>
      <c r="E315" s="0" t="s">
        <v>581</v>
      </c>
    </row>
    <row r="316" customFormat="false" ht="12.8" hidden="false" customHeight="false" outlineLevel="0" collapsed="false">
      <c r="A316" s="0" t="s">
        <v>592</v>
      </c>
      <c r="B316" s="0" t="s">
        <v>468</v>
      </c>
      <c r="C316" s="0" t="s">
        <v>593</v>
      </c>
      <c r="D316" s="2" t="n">
        <v>2.71666666666667</v>
      </c>
      <c r="E316" s="0" t="s">
        <v>581</v>
      </c>
    </row>
    <row r="317" customFormat="false" ht="12.8" hidden="false" customHeight="false" outlineLevel="0" collapsed="false">
      <c r="A317" s="0" t="s">
        <v>594</v>
      </c>
      <c r="B317" s="0" t="s">
        <v>468</v>
      </c>
      <c r="C317" s="0" t="s">
        <v>595</v>
      </c>
      <c r="D317" s="2" t="n">
        <v>2.15555555555556</v>
      </c>
      <c r="E317" s="0" t="s">
        <v>581</v>
      </c>
    </row>
    <row r="318" customFormat="false" ht="12.8" hidden="false" customHeight="false" outlineLevel="0" collapsed="false">
      <c r="A318" s="0" t="s">
        <v>596</v>
      </c>
      <c r="B318" s="0" t="s">
        <v>468</v>
      </c>
      <c r="C318" s="0" t="s">
        <v>597</v>
      </c>
      <c r="D318" s="2" t="n">
        <v>1.16111111111111</v>
      </c>
      <c r="E318" s="0" t="s">
        <v>581</v>
      </c>
    </row>
    <row r="319" customFormat="false" ht="12.8" hidden="false" customHeight="false" outlineLevel="0" collapsed="false">
      <c r="A319" s="0" t="s">
        <v>598</v>
      </c>
      <c r="B319" s="0" t="s">
        <v>468</v>
      </c>
      <c r="C319" s="0" t="s">
        <v>599</v>
      </c>
      <c r="D319" s="2" t="n">
        <v>1.78611111111111</v>
      </c>
      <c r="E319" s="0" t="s">
        <v>581</v>
      </c>
    </row>
    <row r="320" customFormat="false" ht="12.8" hidden="false" customHeight="false" outlineLevel="0" collapsed="false">
      <c r="A320" s="0" t="s">
        <v>600</v>
      </c>
      <c r="B320" s="0" t="s">
        <v>468</v>
      </c>
      <c r="C320" s="0" t="s">
        <v>601</v>
      </c>
      <c r="D320" s="2" t="n">
        <v>1.48055555555556</v>
      </c>
      <c r="E320" s="0" t="s">
        <v>581</v>
      </c>
    </row>
    <row r="321" customFormat="false" ht="12.8" hidden="false" customHeight="false" outlineLevel="0" collapsed="false">
      <c r="A321" s="0" t="s">
        <v>602</v>
      </c>
      <c r="B321" s="0" t="s">
        <v>468</v>
      </c>
      <c r="C321" s="0" t="s">
        <v>603</v>
      </c>
      <c r="D321" s="2" t="n">
        <v>1.31944444444444</v>
      </c>
      <c r="E321" s="0" t="s">
        <v>581</v>
      </c>
    </row>
    <row r="322" customFormat="false" ht="12.8" hidden="false" customHeight="false" outlineLevel="0" collapsed="false">
      <c r="A322" s="0" t="s">
        <v>604</v>
      </c>
      <c r="B322" s="0" t="s">
        <v>468</v>
      </c>
      <c r="C322" s="0" t="s">
        <v>605</v>
      </c>
      <c r="D322" s="2" t="n">
        <v>2.03333333333333</v>
      </c>
      <c r="E322" s="0" t="s">
        <v>581</v>
      </c>
    </row>
    <row r="323" customFormat="false" ht="12.8" hidden="false" customHeight="false" outlineLevel="0" collapsed="false">
      <c r="A323" s="0" t="s">
        <v>606</v>
      </c>
      <c r="B323" s="0" t="s">
        <v>468</v>
      </c>
      <c r="C323" s="0" t="s">
        <v>607</v>
      </c>
      <c r="D323" s="2" t="n">
        <v>1.76111111111111</v>
      </c>
      <c r="E323" s="0" t="s">
        <v>581</v>
      </c>
    </row>
    <row r="324" customFormat="false" ht="12.8" hidden="false" customHeight="false" outlineLevel="0" collapsed="false">
      <c r="A324" s="0" t="s">
        <v>608</v>
      </c>
      <c r="B324" s="0" t="s">
        <v>468</v>
      </c>
      <c r="C324" s="0" t="s">
        <v>609</v>
      </c>
      <c r="D324" s="2" t="n">
        <v>1.7</v>
      </c>
      <c r="E324" s="0" t="s">
        <v>581</v>
      </c>
    </row>
    <row r="325" customFormat="false" ht="12.8" hidden="false" customHeight="false" outlineLevel="0" collapsed="false">
      <c r="A325" s="0" t="s">
        <v>610</v>
      </c>
      <c r="B325" s="0" t="s">
        <v>468</v>
      </c>
      <c r="C325" s="0" t="s">
        <v>611</v>
      </c>
      <c r="D325" s="2" t="n">
        <v>1.81111111111111</v>
      </c>
      <c r="E325" s="0" t="s">
        <v>581</v>
      </c>
    </row>
    <row r="326" customFormat="false" ht="12.8" hidden="false" customHeight="false" outlineLevel="0" collapsed="false">
      <c r="A326" s="0" t="s">
        <v>612</v>
      </c>
      <c r="B326" s="0" t="s">
        <v>468</v>
      </c>
      <c r="C326" s="0" t="s">
        <v>613</v>
      </c>
      <c r="D326" s="2" t="n">
        <v>1.48888888888889</v>
      </c>
      <c r="E326" s="0" t="s">
        <v>581</v>
      </c>
    </row>
    <row r="327" customFormat="false" ht="12.8" hidden="false" customHeight="false" outlineLevel="0" collapsed="false">
      <c r="A327" s="0" t="s">
        <v>614</v>
      </c>
      <c r="B327" s="0" t="s">
        <v>468</v>
      </c>
      <c r="C327" s="0" t="s">
        <v>615</v>
      </c>
      <c r="D327" s="2" t="n">
        <v>0.969444444444444</v>
      </c>
      <c r="E327" s="0" t="s">
        <v>581</v>
      </c>
    </row>
    <row r="328" customFormat="false" ht="12.8" hidden="false" customHeight="false" outlineLevel="0" collapsed="false">
      <c r="A328" s="0" t="s">
        <v>616</v>
      </c>
      <c r="B328" s="0" t="s">
        <v>468</v>
      </c>
      <c r="C328" s="0" t="s">
        <v>617</v>
      </c>
      <c r="D328" s="2" t="n">
        <v>2.26388888888889</v>
      </c>
      <c r="E328" s="0" t="s">
        <v>581</v>
      </c>
    </row>
    <row r="329" customFormat="false" ht="12.8" hidden="false" customHeight="false" outlineLevel="0" collapsed="false">
      <c r="A329" s="0" t="s">
        <v>618</v>
      </c>
      <c r="B329" s="0" t="s">
        <v>468</v>
      </c>
      <c r="C329" s="0" t="s">
        <v>619</v>
      </c>
      <c r="D329" s="2" t="n">
        <v>1.875</v>
      </c>
      <c r="E329" s="0" t="s">
        <v>581</v>
      </c>
    </row>
    <row r="330" customFormat="false" ht="12.8" hidden="false" customHeight="false" outlineLevel="0" collapsed="false">
      <c r="A330" s="0" t="s">
        <v>620</v>
      </c>
      <c r="B330" s="0" t="s">
        <v>468</v>
      </c>
      <c r="C330" s="0" t="s">
        <v>621</v>
      </c>
      <c r="D330" s="2" t="n">
        <v>2.4</v>
      </c>
      <c r="E330" s="0" t="s">
        <v>581</v>
      </c>
    </row>
    <row r="331" customFormat="false" ht="12.8" hidden="false" customHeight="false" outlineLevel="0" collapsed="false">
      <c r="A331" s="0" t="s">
        <v>622</v>
      </c>
      <c r="B331" s="0" t="s">
        <v>468</v>
      </c>
      <c r="C331" s="0" t="s">
        <v>623</v>
      </c>
      <c r="D331" s="2" t="n">
        <v>2.64722222222222</v>
      </c>
      <c r="E331" s="0" t="s">
        <v>581</v>
      </c>
    </row>
    <row r="332" customFormat="false" ht="12.8" hidden="false" customHeight="false" outlineLevel="0" collapsed="false">
      <c r="A332" s="0" t="s">
        <v>624</v>
      </c>
      <c r="B332" s="0" t="s">
        <v>468</v>
      </c>
      <c r="C332" s="0" t="s">
        <v>625</v>
      </c>
      <c r="D332" s="2" t="n">
        <v>1.48888888888889</v>
      </c>
      <c r="E332" s="0" t="s">
        <v>581</v>
      </c>
    </row>
    <row r="333" customFormat="false" ht="12.8" hidden="false" customHeight="false" outlineLevel="0" collapsed="false">
      <c r="A333" s="0" t="s">
        <v>626</v>
      </c>
      <c r="B333" s="0" t="s">
        <v>468</v>
      </c>
      <c r="C333" s="0" t="s">
        <v>627</v>
      </c>
      <c r="D333" s="2" t="n">
        <v>1.53055555555556</v>
      </c>
      <c r="E333" s="0" t="s">
        <v>581</v>
      </c>
    </row>
    <row r="334" customFormat="false" ht="12.8" hidden="false" customHeight="false" outlineLevel="0" collapsed="false">
      <c r="A334" s="0" t="s">
        <v>628</v>
      </c>
      <c r="B334" s="0" t="s">
        <v>468</v>
      </c>
      <c r="C334" s="0" t="s">
        <v>629</v>
      </c>
      <c r="D334" s="2" t="n">
        <v>2.56388888888889</v>
      </c>
      <c r="E334" s="0" t="s">
        <v>581</v>
      </c>
    </row>
    <row r="335" customFormat="false" ht="12.8" hidden="false" customHeight="false" outlineLevel="0" collapsed="false">
      <c r="A335" s="0" t="s">
        <v>630</v>
      </c>
      <c r="B335" s="0" t="s">
        <v>468</v>
      </c>
      <c r="C335" s="0" t="s">
        <v>631</v>
      </c>
      <c r="D335" s="2" t="n">
        <v>0.988888888888889</v>
      </c>
      <c r="E335" s="0" t="s">
        <v>581</v>
      </c>
    </row>
    <row r="336" customFormat="false" ht="12.8" hidden="false" customHeight="false" outlineLevel="0" collapsed="false">
      <c r="A336" s="0" t="s">
        <v>632</v>
      </c>
      <c r="B336" s="0" t="s">
        <v>468</v>
      </c>
      <c r="C336" s="0" t="s">
        <v>633</v>
      </c>
      <c r="D336" s="2" t="n">
        <v>1.18055555555556</v>
      </c>
      <c r="E336" s="0" t="s">
        <v>581</v>
      </c>
    </row>
    <row r="337" customFormat="false" ht="12.8" hidden="false" customHeight="false" outlineLevel="0" collapsed="false">
      <c r="A337" s="0" t="s">
        <v>634</v>
      </c>
      <c r="B337" s="0" t="s">
        <v>468</v>
      </c>
      <c r="C337" s="0" t="s">
        <v>635</v>
      </c>
      <c r="D337" s="2" t="n">
        <v>1.65</v>
      </c>
      <c r="E337" s="0" t="s">
        <v>581</v>
      </c>
    </row>
    <row r="338" customFormat="false" ht="12.8" hidden="false" customHeight="false" outlineLevel="0" collapsed="false">
      <c r="A338" s="0" t="s">
        <v>636</v>
      </c>
      <c r="B338" s="0" t="s">
        <v>468</v>
      </c>
      <c r="C338" s="0" t="s">
        <v>637</v>
      </c>
      <c r="D338" s="2" t="n">
        <v>2.69166666666667</v>
      </c>
      <c r="E338" s="0" t="s">
        <v>581</v>
      </c>
    </row>
    <row r="339" customFormat="false" ht="12.8" hidden="false" customHeight="false" outlineLevel="0" collapsed="false">
      <c r="A339" s="0" t="s">
        <v>638</v>
      </c>
      <c r="B339" s="0" t="s">
        <v>468</v>
      </c>
      <c r="C339" s="0" t="s">
        <v>639</v>
      </c>
      <c r="D339" s="2" t="n">
        <v>1.08888888888889</v>
      </c>
      <c r="E339" s="0" t="s">
        <v>581</v>
      </c>
    </row>
    <row r="340" customFormat="false" ht="12.8" hidden="false" customHeight="false" outlineLevel="0" collapsed="false">
      <c r="A340" s="0" t="s">
        <v>640</v>
      </c>
      <c r="B340" s="0" t="s">
        <v>468</v>
      </c>
      <c r="C340" s="0" t="s">
        <v>617</v>
      </c>
      <c r="D340" s="2" t="n">
        <v>2.63055555555556</v>
      </c>
      <c r="E340" s="0" t="s">
        <v>581</v>
      </c>
    </row>
    <row r="341" customFormat="false" ht="12.8" hidden="false" customHeight="false" outlineLevel="0" collapsed="false">
      <c r="A341" s="0" t="s">
        <v>641</v>
      </c>
      <c r="B341" s="0" t="s">
        <v>468</v>
      </c>
      <c r="C341" s="0" t="s">
        <v>619</v>
      </c>
      <c r="D341" s="2" t="n">
        <v>1.58055555555556</v>
      </c>
      <c r="E341" s="0" t="s">
        <v>581</v>
      </c>
    </row>
    <row r="342" customFormat="false" ht="12.8" hidden="false" customHeight="false" outlineLevel="0" collapsed="false">
      <c r="A342" s="0" t="s">
        <v>642</v>
      </c>
      <c r="B342" s="0" t="s">
        <v>468</v>
      </c>
      <c r="C342" s="0" t="s">
        <v>643</v>
      </c>
      <c r="D342" s="2" t="n">
        <v>2.68055555555556</v>
      </c>
      <c r="E342" s="0" t="s">
        <v>581</v>
      </c>
    </row>
    <row r="343" customFormat="false" ht="12.8" hidden="false" customHeight="false" outlineLevel="0" collapsed="false">
      <c r="A343" s="0" t="s">
        <v>644</v>
      </c>
      <c r="B343" s="0" t="s">
        <v>468</v>
      </c>
      <c r="C343" s="0" t="s">
        <v>645</v>
      </c>
      <c r="D343" s="2" t="n">
        <v>0.830555555555556</v>
      </c>
      <c r="E343" s="0" t="s">
        <v>581</v>
      </c>
    </row>
    <row r="344" customFormat="false" ht="12.8" hidden="false" customHeight="false" outlineLevel="0" collapsed="false">
      <c r="A344" s="0" t="s">
        <v>646</v>
      </c>
      <c r="B344" s="0" t="s">
        <v>468</v>
      </c>
      <c r="C344" s="0" t="s">
        <v>647</v>
      </c>
      <c r="D344" s="2" t="n">
        <v>0.661111111111111</v>
      </c>
      <c r="E344" s="0" t="s">
        <v>581</v>
      </c>
    </row>
    <row r="345" customFormat="false" ht="12.8" hidden="false" customHeight="false" outlineLevel="0" collapsed="false">
      <c r="A345" s="0" t="s">
        <v>648</v>
      </c>
      <c r="B345" s="0" t="s">
        <v>468</v>
      </c>
      <c r="C345" s="0" t="s">
        <v>649</v>
      </c>
      <c r="D345" s="2" t="n">
        <v>1.03888888888889</v>
      </c>
      <c r="E345" s="0" t="s">
        <v>581</v>
      </c>
    </row>
    <row r="346" customFormat="false" ht="12.8" hidden="false" customHeight="false" outlineLevel="0" collapsed="false">
      <c r="A346" s="0" t="s">
        <v>650</v>
      </c>
      <c r="B346" s="0" t="s">
        <v>468</v>
      </c>
      <c r="C346" s="0" t="s">
        <v>651</v>
      </c>
      <c r="D346" s="2" t="n">
        <v>1.51944444444444</v>
      </c>
      <c r="E346" s="0" t="s">
        <v>581</v>
      </c>
    </row>
    <row r="347" customFormat="false" ht="12.8" hidden="false" customHeight="false" outlineLevel="0" collapsed="false">
      <c r="A347" s="0" t="s">
        <v>652</v>
      </c>
      <c r="B347" s="0" t="s">
        <v>468</v>
      </c>
      <c r="C347" s="0" t="s">
        <v>653</v>
      </c>
      <c r="D347" s="2" t="n">
        <v>1.48888888888889</v>
      </c>
      <c r="E347" s="0" t="s">
        <v>581</v>
      </c>
    </row>
    <row r="348" customFormat="false" ht="12.8" hidden="false" customHeight="false" outlineLevel="0" collapsed="false">
      <c r="A348" s="0" t="s">
        <v>654</v>
      </c>
      <c r="B348" s="0" t="s">
        <v>468</v>
      </c>
      <c r="C348" s="0" t="s">
        <v>635</v>
      </c>
      <c r="D348" s="2" t="n">
        <v>1.81944444444444</v>
      </c>
      <c r="E348" s="0" t="s">
        <v>581</v>
      </c>
    </row>
    <row r="349" customFormat="false" ht="12.8" hidden="false" customHeight="false" outlineLevel="0" collapsed="false">
      <c r="A349" s="0" t="s">
        <v>655</v>
      </c>
      <c r="B349" s="0" t="s">
        <v>468</v>
      </c>
      <c r="C349" s="0" t="s">
        <v>656</v>
      </c>
      <c r="D349" s="2" t="n">
        <v>2.15</v>
      </c>
      <c r="E349" s="0" t="s">
        <v>581</v>
      </c>
    </row>
    <row r="350" customFormat="false" ht="12.8" hidden="false" customHeight="false" outlineLevel="0" collapsed="false">
      <c r="A350" s="0" t="s">
        <v>657</v>
      </c>
      <c r="B350" s="0" t="s">
        <v>468</v>
      </c>
      <c r="C350" s="0" t="s">
        <v>658</v>
      </c>
      <c r="D350" s="2" t="n">
        <v>2.3</v>
      </c>
      <c r="E350" s="0" t="s">
        <v>581</v>
      </c>
    </row>
    <row r="351" customFormat="false" ht="12.8" hidden="false" customHeight="false" outlineLevel="0" collapsed="false">
      <c r="A351" s="0" t="s">
        <v>659</v>
      </c>
      <c r="B351" s="0" t="s">
        <v>468</v>
      </c>
      <c r="C351" s="0" t="s">
        <v>660</v>
      </c>
      <c r="D351" s="2" t="n">
        <v>3.15</v>
      </c>
      <c r="E351" s="0" t="s">
        <v>581</v>
      </c>
    </row>
    <row r="352" customFormat="false" ht="12.8" hidden="false" customHeight="false" outlineLevel="0" collapsed="false">
      <c r="A352" s="0" t="s">
        <v>661</v>
      </c>
      <c r="B352" s="0" t="s">
        <v>468</v>
      </c>
      <c r="C352" s="0" t="s">
        <v>662</v>
      </c>
      <c r="D352" s="2" t="n">
        <v>1.51111111111111</v>
      </c>
      <c r="E352" s="0" t="s">
        <v>581</v>
      </c>
    </row>
    <row r="353" customFormat="false" ht="12.8" hidden="false" customHeight="false" outlineLevel="0" collapsed="false">
      <c r="A353" s="0" t="s">
        <v>663</v>
      </c>
      <c r="B353" s="0" t="s">
        <v>468</v>
      </c>
      <c r="C353" s="0" t="s">
        <v>664</v>
      </c>
      <c r="D353" s="2" t="n">
        <v>1.03888888888889</v>
      </c>
      <c r="E353" s="0" t="s">
        <v>581</v>
      </c>
    </row>
    <row r="354" customFormat="false" ht="12.8" hidden="false" customHeight="false" outlineLevel="0" collapsed="false">
      <c r="A354" s="0" t="s">
        <v>665</v>
      </c>
      <c r="B354" s="0" t="s">
        <v>468</v>
      </c>
      <c r="C354" s="0" t="s">
        <v>666</v>
      </c>
      <c r="D354" s="2" t="n">
        <v>2.21111111111111</v>
      </c>
      <c r="E354" s="0" t="s">
        <v>581</v>
      </c>
    </row>
    <row r="355" customFormat="false" ht="12.8" hidden="false" customHeight="false" outlineLevel="0" collapsed="false">
      <c r="A355" s="0" t="s">
        <v>667</v>
      </c>
      <c r="B355" s="0" t="s">
        <v>468</v>
      </c>
      <c r="C355" s="0" t="s">
        <v>668</v>
      </c>
      <c r="D355" s="2" t="n">
        <v>1.63888888888889</v>
      </c>
      <c r="E355" s="0" t="s">
        <v>581</v>
      </c>
    </row>
    <row r="356" customFormat="false" ht="12.8" hidden="false" customHeight="false" outlineLevel="0" collapsed="false">
      <c r="A356" s="0" t="s">
        <v>669</v>
      </c>
      <c r="B356" s="0" t="s">
        <v>468</v>
      </c>
      <c r="C356" s="0" t="s">
        <v>670</v>
      </c>
      <c r="D356" s="2" t="n">
        <v>0.638888888888889</v>
      </c>
      <c r="E356" s="0" t="s">
        <v>581</v>
      </c>
    </row>
    <row r="357" customFormat="false" ht="12.8" hidden="false" customHeight="false" outlineLevel="0" collapsed="false">
      <c r="A357" s="0" t="s">
        <v>671</v>
      </c>
      <c r="B357" s="0" t="s">
        <v>468</v>
      </c>
      <c r="C357" s="0" t="s">
        <v>609</v>
      </c>
      <c r="D357" s="2" t="n">
        <v>0.488888888888889</v>
      </c>
      <c r="E357" s="0" t="s">
        <v>581</v>
      </c>
    </row>
    <row r="358" customFormat="false" ht="12.8" hidden="false" customHeight="false" outlineLevel="0" collapsed="false">
      <c r="A358" s="0" t="s">
        <v>672</v>
      </c>
      <c r="B358" s="0" t="s">
        <v>468</v>
      </c>
      <c r="C358" s="0" t="s">
        <v>673</v>
      </c>
      <c r="D358" s="2" t="n">
        <v>1.67777777777778</v>
      </c>
      <c r="E358" s="0" t="s">
        <v>581</v>
      </c>
    </row>
    <row r="359" customFormat="false" ht="12.8" hidden="false" customHeight="false" outlineLevel="0" collapsed="false">
      <c r="A359" s="0" t="s">
        <v>674</v>
      </c>
      <c r="B359" s="0" t="s">
        <v>468</v>
      </c>
      <c r="C359" s="0" t="s">
        <v>675</v>
      </c>
      <c r="D359" s="2" t="n">
        <v>1.78611111111111</v>
      </c>
      <c r="E359" s="0" t="s">
        <v>581</v>
      </c>
    </row>
    <row r="360" customFormat="false" ht="12.8" hidden="false" customHeight="false" outlineLevel="0" collapsed="false">
      <c r="A360" s="0" t="s">
        <v>676</v>
      </c>
      <c r="B360" s="0" t="s">
        <v>468</v>
      </c>
      <c r="C360" s="0" t="s">
        <v>677</v>
      </c>
      <c r="D360" s="2" t="n">
        <v>1.56666666666667</v>
      </c>
      <c r="E360" s="0" t="s">
        <v>581</v>
      </c>
    </row>
    <row r="361" customFormat="false" ht="12.8" hidden="false" customHeight="false" outlineLevel="0" collapsed="false">
      <c r="A361" s="0" t="s">
        <v>678</v>
      </c>
      <c r="B361" s="0" t="s">
        <v>468</v>
      </c>
      <c r="C361" s="0" t="s">
        <v>679</v>
      </c>
      <c r="D361" s="2" t="n">
        <v>1.78611111111111</v>
      </c>
      <c r="E361" s="0" t="s">
        <v>581</v>
      </c>
    </row>
    <row r="362" customFormat="false" ht="12.8" hidden="false" customHeight="false" outlineLevel="0" collapsed="false">
      <c r="A362" s="0" t="s">
        <v>680</v>
      </c>
      <c r="B362" s="0" t="s">
        <v>468</v>
      </c>
      <c r="C362" s="0" t="s">
        <v>681</v>
      </c>
      <c r="D362" s="2" t="n">
        <v>2.67777777777778</v>
      </c>
      <c r="E362" s="0" t="s">
        <v>581</v>
      </c>
    </row>
    <row r="363" customFormat="false" ht="12.8" hidden="false" customHeight="false" outlineLevel="0" collapsed="false">
      <c r="A363" s="0" t="s">
        <v>682</v>
      </c>
      <c r="B363" s="0" t="s">
        <v>468</v>
      </c>
      <c r="C363" s="0" t="s">
        <v>668</v>
      </c>
      <c r="D363" s="2" t="n">
        <v>0.9</v>
      </c>
      <c r="E363" s="0" t="s">
        <v>581</v>
      </c>
    </row>
    <row r="364" customFormat="false" ht="12.8" hidden="false" customHeight="false" outlineLevel="0" collapsed="false">
      <c r="A364" s="0" t="s">
        <v>535</v>
      </c>
      <c r="B364" s="0" t="s">
        <v>468</v>
      </c>
      <c r="C364" s="0" t="s">
        <v>683</v>
      </c>
      <c r="D364" s="2" t="n">
        <v>2.7</v>
      </c>
      <c r="E364" s="0" t="s">
        <v>581</v>
      </c>
    </row>
    <row r="365" customFormat="false" ht="12.8" hidden="false" customHeight="false" outlineLevel="0" collapsed="false">
      <c r="A365" s="0" t="s">
        <v>535</v>
      </c>
      <c r="B365" s="0" t="s">
        <v>468</v>
      </c>
      <c r="C365" s="0" t="s">
        <v>684</v>
      </c>
      <c r="D365" s="2" t="n">
        <v>2.5</v>
      </c>
      <c r="E365" s="0" t="s">
        <v>581</v>
      </c>
    </row>
    <row r="366" customFormat="false" ht="12.8" hidden="false" customHeight="false" outlineLevel="0" collapsed="false">
      <c r="A366" s="0" t="s">
        <v>535</v>
      </c>
      <c r="B366" s="0" t="s">
        <v>468</v>
      </c>
      <c r="C366" s="0" t="s">
        <v>685</v>
      </c>
      <c r="D366" s="2" t="n">
        <v>2.3</v>
      </c>
      <c r="E366" s="0" t="s">
        <v>581</v>
      </c>
    </row>
    <row r="367" customFormat="false" ht="12.8" hidden="false" customHeight="false" outlineLevel="0" collapsed="false">
      <c r="A367" s="0" t="s">
        <v>535</v>
      </c>
      <c r="B367" s="0" t="s">
        <v>468</v>
      </c>
      <c r="C367" s="0" t="s">
        <v>686</v>
      </c>
      <c r="D367" s="2" t="n">
        <v>2.4</v>
      </c>
      <c r="E367" s="0" t="s">
        <v>581</v>
      </c>
    </row>
    <row r="368" customFormat="false" ht="12.8" hidden="false" customHeight="false" outlineLevel="0" collapsed="false">
      <c r="A368" s="0" t="s">
        <v>687</v>
      </c>
      <c r="B368" s="0" t="s">
        <v>468</v>
      </c>
      <c r="C368" s="0" t="s">
        <v>688</v>
      </c>
      <c r="D368" s="2" t="n">
        <v>2.2</v>
      </c>
      <c r="E368" s="0" t="s">
        <v>581</v>
      </c>
    </row>
    <row r="369" customFormat="false" ht="12.8" hidden="false" customHeight="false" outlineLevel="0" collapsed="false">
      <c r="A369" s="0" t="s">
        <v>689</v>
      </c>
      <c r="B369" s="0" t="s">
        <v>468</v>
      </c>
      <c r="C369" s="0" t="s">
        <v>690</v>
      </c>
      <c r="D369" s="2" t="n">
        <v>1.53888888888889</v>
      </c>
      <c r="E369" s="0" t="s">
        <v>581</v>
      </c>
    </row>
    <row r="370" customFormat="false" ht="12.8" hidden="false" customHeight="false" outlineLevel="0" collapsed="false">
      <c r="A370" s="0" t="s">
        <v>691</v>
      </c>
      <c r="B370" s="0" t="s">
        <v>468</v>
      </c>
      <c r="C370" s="0" t="s">
        <v>692</v>
      </c>
      <c r="D370" s="2" t="n">
        <v>2.05</v>
      </c>
      <c r="E370" s="0" t="s">
        <v>581</v>
      </c>
    </row>
    <row r="371" customFormat="false" ht="12.8" hidden="false" customHeight="false" outlineLevel="0" collapsed="false">
      <c r="A371" s="0" t="s">
        <v>693</v>
      </c>
      <c r="B371" s="0" t="s">
        <v>468</v>
      </c>
      <c r="C371" s="0" t="s">
        <v>694</v>
      </c>
      <c r="D371" s="2" t="n">
        <v>2.35</v>
      </c>
      <c r="E371" s="0" t="s">
        <v>581</v>
      </c>
    </row>
    <row r="372" customFormat="false" ht="12.8" hidden="false" customHeight="false" outlineLevel="0" collapsed="false">
      <c r="A372" s="0" t="s">
        <v>695</v>
      </c>
      <c r="B372" s="0" t="s">
        <v>468</v>
      </c>
      <c r="C372" s="0" t="s">
        <v>696</v>
      </c>
      <c r="D372" s="2" t="n">
        <v>0.761111111111111</v>
      </c>
      <c r="E372" s="0" t="s">
        <v>581</v>
      </c>
    </row>
    <row r="373" customFormat="false" ht="12.8" hidden="false" customHeight="false" outlineLevel="0" collapsed="false">
      <c r="A373" s="0" t="s">
        <v>697</v>
      </c>
      <c r="B373" s="0" t="s">
        <v>468</v>
      </c>
      <c r="C373" s="0" t="s">
        <v>666</v>
      </c>
      <c r="D373" s="2" t="n">
        <v>1.42222222222222</v>
      </c>
      <c r="E373" s="0" t="s">
        <v>581</v>
      </c>
    </row>
    <row r="374" customFormat="false" ht="12.8" hidden="false" customHeight="false" outlineLevel="0" collapsed="false">
      <c r="A374" s="0" t="s">
        <v>698</v>
      </c>
      <c r="B374" s="0" t="s">
        <v>468</v>
      </c>
      <c r="C374" s="0" t="s">
        <v>643</v>
      </c>
      <c r="D374" s="2" t="n">
        <v>2.02777777777778</v>
      </c>
      <c r="E374" s="0" t="s">
        <v>581</v>
      </c>
    </row>
    <row r="375" customFormat="false" ht="12.8" hidden="false" customHeight="false" outlineLevel="0" collapsed="false">
      <c r="A375" s="0" t="s">
        <v>699</v>
      </c>
      <c r="B375" s="0" t="s">
        <v>468</v>
      </c>
      <c r="C375" s="0" t="s">
        <v>700</v>
      </c>
      <c r="D375" s="2" t="n">
        <v>1.52777777777778</v>
      </c>
      <c r="E375" s="0" t="s">
        <v>581</v>
      </c>
    </row>
    <row r="376" customFormat="false" ht="12.8" hidden="false" customHeight="false" outlineLevel="0" collapsed="false">
      <c r="A376" s="0" t="s">
        <v>701</v>
      </c>
      <c r="B376" s="0" t="s">
        <v>468</v>
      </c>
      <c r="C376" s="0" t="s">
        <v>702</v>
      </c>
      <c r="D376" s="2" t="n">
        <v>2.33611111111111</v>
      </c>
      <c r="E376" s="0" t="s">
        <v>581</v>
      </c>
    </row>
    <row r="377" customFormat="false" ht="12.8" hidden="false" customHeight="false" outlineLevel="0" collapsed="false">
      <c r="A377" s="0" t="s">
        <v>703</v>
      </c>
      <c r="B377" s="0" t="s">
        <v>468</v>
      </c>
      <c r="C377" s="0" t="s">
        <v>704</v>
      </c>
      <c r="D377" s="2" t="n">
        <v>2.13611111111111</v>
      </c>
      <c r="E377" s="0" t="s">
        <v>581</v>
      </c>
    </row>
    <row r="378" customFormat="false" ht="12.8" hidden="false" customHeight="false" outlineLevel="0" collapsed="false">
      <c r="A378" s="0" t="s">
        <v>705</v>
      </c>
      <c r="B378" s="0" t="s">
        <v>468</v>
      </c>
      <c r="C378" s="0" t="s">
        <v>656</v>
      </c>
      <c r="D378" s="2" t="n">
        <v>2.53888888888889</v>
      </c>
      <c r="E378" s="0" t="s">
        <v>581</v>
      </c>
    </row>
    <row r="379" customFormat="false" ht="12.8" hidden="false" customHeight="false" outlineLevel="0" collapsed="false">
      <c r="A379" s="0" t="s">
        <v>706</v>
      </c>
      <c r="B379" s="0" t="s">
        <v>468</v>
      </c>
      <c r="C379" s="0" t="s">
        <v>595</v>
      </c>
      <c r="D379" s="2" t="n">
        <v>1.66944444444444</v>
      </c>
      <c r="E379" s="0" t="s">
        <v>581</v>
      </c>
    </row>
    <row r="380" customFormat="false" ht="12.8" hidden="false" customHeight="false" outlineLevel="0" collapsed="false">
      <c r="A380" s="0" t="s">
        <v>707</v>
      </c>
      <c r="B380" s="0" t="s">
        <v>468</v>
      </c>
      <c r="C380" s="0" t="s">
        <v>708</v>
      </c>
      <c r="D380" s="2" t="n">
        <v>2.41111111111111</v>
      </c>
      <c r="E380" s="0" t="s">
        <v>581</v>
      </c>
    </row>
    <row r="381" customFormat="false" ht="12.8" hidden="false" customHeight="false" outlineLevel="0" collapsed="false">
      <c r="A381" s="0" t="s">
        <v>709</v>
      </c>
      <c r="B381" s="0" t="s">
        <v>468</v>
      </c>
      <c r="C381" s="0" t="s">
        <v>710</v>
      </c>
      <c r="D381" s="2" t="n">
        <v>2.525</v>
      </c>
      <c r="E381" s="0" t="s">
        <v>581</v>
      </c>
    </row>
    <row r="382" customFormat="false" ht="12.8" hidden="false" customHeight="false" outlineLevel="0" collapsed="false">
      <c r="A382" s="0" t="s">
        <v>711</v>
      </c>
      <c r="B382" s="0" t="s">
        <v>468</v>
      </c>
      <c r="C382" s="0" t="s">
        <v>712</v>
      </c>
      <c r="D382" s="2" t="n">
        <v>1.5</v>
      </c>
      <c r="E382" s="0" t="s">
        <v>581</v>
      </c>
    </row>
    <row r="383" customFormat="false" ht="12.8" hidden="false" customHeight="false" outlineLevel="0" collapsed="false">
      <c r="A383" s="0" t="s">
        <v>713</v>
      </c>
      <c r="B383" s="0" t="s">
        <v>468</v>
      </c>
      <c r="C383" s="0" t="s">
        <v>666</v>
      </c>
      <c r="D383" s="2" t="n">
        <v>0.888888888888889</v>
      </c>
      <c r="E383" s="0" t="s">
        <v>581</v>
      </c>
    </row>
    <row r="384" customFormat="false" ht="12.8" hidden="false" customHeight="false" outlineLevel="0" collapsed="false">
      <c r="A384" s="0" t="s">
        <v>713</v>
      </c>
      <c r="B384" s="0" t="s">
        <v>468</v>
      </c>
      <c r="C384" s="0" t="s">
        <v>692</v>
      </c>
      <c r="D384" s="2" t="n">
        <v>1.18055555555556</v>
      </c>
      <c r="E384" s="0" t="s">
        <v>581</v>
      </c>
    </row>
    <row r="385" customFormat="false" ht="12.8" hidden="false" customHeight="false" outlineLevel="0" collapsed="false">
      <c r="A385" s="0" t="s">
        <v>714</v>
      </c>
      <c r="B385" s="0" t="s">
        <v>468</v>
      </c>
      <c r="C385" s="0" t="s">
        <v>715</v>
      </c>
      <c r="D385" s="2" t="n">
        <v>1.88888888888889</v>
      </c>
      <c r="E385" s="0" t="s">
        <v>581</v>
      </c>
    </row>
    <row r="386" customFormat="false" ht="12.8" hidden="false" customHeight="false" outlineLevel="0" collapsed="false">
      <c r="A386" s="0" t="s">
        <v>716</v>
      </c>
      <c r="B386" s="0" t="s">
        <v>468</v>
      </c>
      <c r="C386" s="0" t="s">
        <v>717</v>
      </c>
      <c r="D386" s="2" t="n">
        <v>1.73055555555556</v>
      </c>
      <c r="E386" s="0" t="s">
        <v>581</v>
      </c>
    </row>
    <row r="387" customFormat="false" ht="12.8" hidden="false" customHeight="false" outlineLevel="0" collapsed="false">
      <c r="A387" s="0" t="s">
        <v>718</v>
      </c>
      <c r="B387" s="0" t="s">
        <v>468</v>
      </c>
      <c r="C387" s="0" t="s">
        <v>617</v>
      </c>
      <c r="D387" s="2" t="n">
        <v>1.94722222222222</v>
      </c>
      <c r="E387" s="0" t="s">
        <v>581</v>
      </c>
    </row>
    <row r="388" customFormat="false" ht="12.8" hidden="false" customHeight="false" outlineLevel="0" collapsed="false">
      <c r="A388" s="0" t="s">
        <v>718</v>
      </c>
      <c r="B388" s="0" t="s">
        <v>468</v>
      </c>
      <c r="C388" s="0" t="s">
        <v>708</v>
      </c>
      <c r="D388" s="2" t="n">
        <v>2.12222222222222</v>
      </c>
      <c r="E388" s="0" t="s">
        <v>581</v>
      </c>
    </row>
    <row r="389" customFormat="false" ht="12.8" hidden="false" customHeight="false" outlineLevel="0" collapsed="false">
      <c r="A389" s="0" t="s">
        <v>719</v>
      </c>
      <c r="B389" s="0" t="s">
        <v>468</v>
      </c>
      <c r="C389" s="0" t="s">
        <v>720</v>
      </c>
      <c r="D389" s="2" t="n">
        <v>1.93055555555556</v>
      </c>
      <c r="E389" s="0" t="s">
        <v>581</v>
      </c>
    </row>
    <row r="390" customFormat="false" ht="12.8" hidden="false" customHeight="false" outlineLevel="0" collapsed="false">
      <c r="A390" s="0" t="s">
        <v>721</v>
      </c>
      <c r="B390" s="0" t="s">
        <v>468</v>
      </c>
      <c r="C390" s="0" t="s">
        <v>591</v>
      </c>
      <c r="D390" s="2" t="n">
        <v>1.73055555555556</v>
      </c>
      <c r="E390" s="0" t="s">
        <v>581</v>
      </c>
    </row>
    <row r="391" customFormat="false" ht="12.8" hidden="false" customHeight="false" outlineLevel="0" collapsed="false">
      <c r="A391" s="0" t="s">
        <v>721</v>
      </c>
      <c r="B391" s="0" t="s">
        <v>468</v>
      </c>
      <c r="C391" s="0" t="s">
        <v>722</v>
      </c>
      <c r="D391" s="2" t="n">
        <v>1.61944444444444</v>
      </c>
      <c r="E391" s="0" t="s">
        <v>581</v>
      </c>
    </row>
    <row r="392" customFormat="false" ht="12.8" hidden="false" customHeight="false" outlineLevel="0" collapsed="false">
      <c r="A392" s="0" t="s">
        <v>723</v>
      </c>
      <c r="B392" s="0" t="s">
        <v>468</v>
      </c>
      <c r="C392" s="0" t="s">
        <v>724</v>
      </c>
      <c r="D392" s="2" t="n">
        <v>2.13888888888889</v>
      </c>
      <c r="E392" s="0" t="s">
        <v>581</v>
      </c>
      <c r="F392" s="3"/>
    </row>
    <row r="393" customFormat="false" ht="12.8" hidden="false" customHeight="false" outlineLevel="0" collapsed="false">
      <c r="A393" s="0" t="s">
        <v>725</v>
      </c>
      <c r="B393" s="0" t="s">
        <v>468</v>
      </c>
      <c r="C393" s="0" t="s">
        <v>668</v>
      </c>
      <c r="D393" s="2" t="n">
        <v>2.48055555555556</v>
      </c>
      <c r="E393" s="0" t="s">
        <v>581</v>
      </c>
      <c r="F393" s="3"/>
    </row>
    <row r="394" customFormat="false" ht="12.8" hidden="false" customHeight="false" outlineLevel="0" collapsed="false">
      <c r="A394" s="0" t="s">
        <v>726</v>
      </c>
      <c r="B394" s="0" t="s">
        <v>468</v>
      </c>
      <c r="C394" s="0" t="s">
        <v>670</v>
      </c>
      <c r="D394" s="2" t="n">
        <v>0.380555555555556</v>
      </c>
      <c r="E394" s="0" t="s">
        <v>581</v>
      </c>
      <c r="F394" s="3"/>
    </row>
    <row r="395" customFormat="false" ht="12.8" hidden="false" customHeight="false" outlineLevel="0" collapsed="false">
      <c r="A395" s="0" t="s">
        <v>727</v>
      </c>
      <c r="B395" s="0" t="s">
        <v>468</v>
      </c>
      <c r="C395" s="0" t="s">
        <v>631</v>
      </c>
      <c r="D395" s="2" t="n">
        <v>0.811111111111111</v>
      </c>
      <c r="E395" s="0" t="s">
        <v>581</v>
      </c>
      <c r="F395" s="3"/>
    </row>
    <row r="396" customFormat="false" ht="12.8" hidden="false" customHeight="false" outlineLevel="0" collapsed="false">
      <c r="A396" s="0" t="s">
        <v>728</v>
      </c>
      <c r="B396" s="0" t="s">
        <v>468</v>
      </c>
      <c r="C396" s="0" t="s">
        <v>729</v>
      </c>
      <c r="D396" s="2" t="n">
        <v>1.06944444444444</v>
      </c>
      <c r="E396" s="0" t="s">
        <v>581</v>
      </c>
      <c r="F396" s="3"/>
    </row>
    <row r="397" customFormat="false" ht="12.8" hidden="false" customHeight="false" outlineLevel="0" collapsed="false">
      <c r="A397" s="0" t="s">
        <v>730</v>
      </c>
      <c r="B397" s="0" t="s">
        <v>468</v>
      </c>
      <c r="C397" s="0" t="s">
        <v>399</v>
      </c>
      <c r="D397" s="2" t="n">
        <v>1.73055555555556</v>
      </c>
      <c r="E397" s="0" t="s">
        <v>581</v>
      </c>
      <c r="F397" s="3"/>
    </row>
    <row r="398" customFormat="false" ht="12.8" hidden="false" customHeight="false" outlineLevel="0" collapsed="false">
      <c r="A398" s="0" t="s">
        <v>731</v>
      </c>
      <c r="B398" s="0" t="s">
        <v>468</v>
      </c>
      <c r="C398" s="0" t="s">
        <v>732</v>
      </c>
      <c r="D398" s="2" t="n">
        <v>2.36944444444444</v>
      </c>
      <c r="E398" s="0" t="s">
        <v>581</v>
      </c>
      <c r="F398" s="3"/>
    </row>
    <row r="399" customFormat="false" ht="12.8" hidden="false" customHeight="false" outlineLevel="0" collapsed="false">
      <c r="A399" s="0" t="s">
        <v>733</v>
      </c>
      <c r="B399" s="0" t="s">
        <v>468</v>
      </c>
      <c r="C399" s="0" t="s">
        <v>734</v>
      </c>
      <c r="D399" s="2" t="n">
        <v>2.1</v>
      </c>
      <c r="E399" s="0" t="s">
        <v>581</v>
      </c>
      <c r="F399" s="3"/>
    </row>
    <row r="400" customFormat="false" ht="12.8" hidden="false" customHeight="false" outlineLevel="0" collapsed="false">
      <c r="A400" s="0" t="s">
        <v>735</v>
      </c>
      <c r="B400" s="0" t="s">
        <v>468</v>
      </c>
      <c r="C400" s="0" t="s">
        <v>736</v>
      </c>
      <c r="D400" s="2" t="n">
        <v>1.36111111111111</v>
      </c>
      <c r="E400" s="0" t="s">
        <v>581</v>
      </c>
      <c r="F400" s="3"/>
    </row>
    <row r="401" customFormat="false" ht="12.8" hidden="false" customHeight="false" outlineLevel="0" collapsed="false">
      <c r="A401" s="0" t="s">
        <v>737</v>
      </c>
      <c r="B401" s="0" t="s">
        <v>468</v>
      </c>
      <c r="C401" s="0" t="s">
        <v>142</v>
      </c>
      <c r="D401" s="2" t="n">
        <v>2.7</v>
      </c>
      <c r="E401" s="0" t="s">
        <v>581</v>
      </c>
    </row>
    <row r="402" customFormat="false" ht="12.8" hidden="false" customHeight="false" outlineLevel="0" collapsed="false">
      <c r="A402" s="0" t="s">
        <v>738</v>
      </c>
      <c r="B402" s="0" t="s">
        <v>468</v>
      </c>
      <c r="C402" s="0" t="s">
        <v>739</v>
      </c>
      <c r="D402" s="2" t="n">
        <v>2.38055555555556</v>
      </c>
      <c r="E402" s="0" t="s">
        <v>581</v>
      </c>
    </row>
    <row r="403" customFormat="false" ht="12.8" hidden="false" customHeight="false" outlineLevel="0" collapsed="false">
      <c r="A403" s="0" t="s">
        <v>740</v>
      </c>
      <c r="B403" s="0" t="s">
        <v>468</v>
      </c>
      <c r="C403" s="0" t="s">
        <v>601</v>
      </c>
      <c r="D403" s="2" t="n">
        <v>1.76944444444444</v>
      </c>
      <c r="E403" s="0" t="s">
        <v>581</v>
      </c>
    </row>
    <row r="404" customFormat="false" ht="12.8" hidden="false" customHeight="false" outlineLevel="0" collapsed="false">
      <c r="A404" s="0" t="s">
        <v>741</v>
      </c>
      <c r="B404" s="0" t="s">
        <v>468</v>
      </c>
      <c r="C404" s="0" t="s">
        <v>664</v>
      </c>
      <c r="D404" s="2" t="n">
        <v>1.78888888888889</v>
      </c>
      <c r="E404" s="0" t="s">
        <v>581</v>
      </c>
    </row>
    <row r="405" customFormat="false" ht="12.8" hidden="false" customHeight="false" outlineLevel="0" collapsed="false">
      <c r="A405" s="3" t="s">
        <v>571</v>
      </c>
      <c r="B405" s="3" t="s">
        <v>468</v>
      </c>
      <c r="C405" s="3" t="s">
        <v>742</v>
      </c>
      <c r="D405" s="4" t="n">
        <v>2.11111111111111</v>
      </c>
      <c r="E405" s="3" t="s">
        <v>581</v>
      </c>
    </row>
    <row r="406" customFormat="false" ht="12.8" hidden="false" customHeight="false" outlineLevel="0" collapsed="false">
      <c r="A406" s="3" t="s">
        <v>574</v>
      </c>
      <c r="B406" s="3" t="s">
        <v>468</v>
      </c>
      <c r="C406" s="3" t="s">
        <v>128</v>
      </c>
      <c r="D406" s="4" t="n">
        <v>1.85</v>
      </c>
      <c r="E406" s="3" t="s">
        <v>581</v>
      </c>
    </row>
    <row r="407" customFormat="false" ht="23.85" hidden="false" customHeight="false" outlineLevel="0" collapsed="false">
      <c r="A407" s="3" t="s">
        <v>743</v>
      </c>
      <c r="B407" s="3" t="s">
        <v>468</v>
      </c>
      <c r="C407" s="3" t="n">
        <v>8</v>
      </c>
      <c r="D407" s="3" t="n">
        <v>4.69</v>
      </c>
      <c r="E407" s="7" t="s">
        <v>744</v>
      </c>
    </row>
    <row r="408" customFormat="false" ht="12.8" hidden="false" customHeight="false" outlineLevel="0" collapsed="false">
      <c r="A408" s="0" t="s">
        <v>745</v>
      </c>
      <c r="B408" s="0" t="s">
        <v>1</v>
      </c>
      <c r="C408" s="0" t="n">
        <v>1.45</v>
      </c>
      <c r="D408" s="0" t="n">
        <v>3.67</v>
      </c>
      <c r="E408" s="0" t="s">
        <v>746</v>
      </c>
    </row>
    <row r="409" customFormat="false" ht="12.8" hidden="false" customHeight="false" outlineLevel="0" collapsed="false">
      <c r="A409" s="0" t="s">
        <v>745</v>
      </c>
      <c r="B409" s="0" t="s">
        <v>747</v>
      </c>
      <c r="C409" s="0" t="n">
        <v>1.53</v>
      </c>
      <c r="D409" s="0" t="n">
        <v>4.698</v>
      </c>
      <c r="E409" s="0" t="s">
        <v>746</v>
      </c>
    </row>
    <row r="410" customFormat="false" ht="12.8" hidden="false" customHeight="false" outlineLevel="0" collapsed="false">
      <c r="A410" s="0" t="s">
        <v>748</v>
      </c>
      <c r="B410" s="0" t="s">
        <v>747</v>
      </c>
      <c r="C410" s="0" t="n">
        <v>0.156</v>
      </c>
      <c r="D410" s="0" t="n">
        <v>2.934</v>
      </c>
      <c r="E410" s="0" t="s">
        <v>746</v>
      </c>
    </row>
    <row r="411" customFormat="false" ht="12.8" hidden="false" customHeight="false" outlineLevel="0" collapsed="false">
      <c r="A411" s="0" t="s">
        <v>748</v>
      </c>
      <c r="B411" s="0" t="s">
        <v>747</v>
      </c>
      <c r="C411" s="0" t="n">
        <v>0.18</v>
      </c>
      <c r="D411" s="0" t="n">
        <v>1.963</v>
      </c>
      <c r="E411" s="0" t="s">
        <v>746</v>
      </c>
    </row>
    <row r="412" customFormat="false" ht="12.8" hidden="false" customHeight="false" outlineLevel="0" collapsed="false">
      <c r="A412" s="0" t="s">
        <v>748</v>
      </c>
      <c r="B412" s="0" t="s">
        <v>747</v>
      </c>
      <c r="C412" s="0" t="n">
        <v>0.189</v>
      </c>
      <c r="D412" s="0" t="n">
        <v>2.78</v>
      </c>
      <c r="E412" s="0" t="s">
        <v>746</v>
      </c>
    </row>
    <row r="413" customFormat="false" ht="12.8" hidden="false" customHeight="false" outlineLevel="0" collapsed="false">
      <c r="A413" s="0" t="s">
        <v>748</v>
      </c>
      <c r="B413" s="0" t="s">
        <v>747</v>
      </c>
      <c r="C413" s="0" t="n">
        <v>0.165</v>
      </c>
      <c r="D413" s="0" t="n">
        <v>2.281</v>
      </c>
      <c r="E413" s="0" t="s">
        <v>746</v>
      </c>
    </row>
    <row r="414" customFormat="false" ht="12.8" hidden="false" customHeight="false" outlineLevel="0" collapsed="false">
      <c r="A414" s="0" t="s">
        <v>748</v>
      </c>
      <c r="B414" s="0" t="s">
        <v>747</v>
      </c>
      <c r="C414" s="0" t="n">
        <v>0.16</v>
      </c>
      <c r="D414" s="0" t="n">
        <v>2.707</v>
      </c>
      <c r="E414" s="0" t="s">
        <v>746</v>
      </c>
    </row>
    <row r="415" customFormat="false" ht="12.8" hidden="false" customHeight="false" outlineLevel="0" collapsed="false">
      <c r="A415" s="0" t="s">
        <v>749</v>
      </c>
      <c r="B415" s="0" t="s">
        <v>747</v>
      </c>
      <c r="C415" s="0" t="n">
        <v>0.046</v>
      </c>
      <c r="D415" s="0" t="n">
        <v>1.119</v>
      </c>
      <c r="E415" s="0" t="s">
        <v>746</v>
      </c>
    </row>
    <row r="416" customFormat="false" ht="12.8" hidden="false" customHeight="false" outlineLevel="0" collapsed="false">
      <c r="A416" s="0" t="s">
        <v>749</v>
      </c>
      <c r="B416" s="0" t="s">
        <v>747</v>
      </c>
      <c r="C416" s="0" t="n">
        <v>0.047</v>
      </c>
      <c r="D416" s="0" t="n">
        <v>1.476</v>
      </c>
      <c r="E416" s="0" t="s">
        <v>746</v>
      </c>
    </row>
    <row r="417" customFormat="false" ht="12.8" hidden="false" customHeight="false" outlineLevel="0" collapsed="false">
      <c r="A417" s="0" t="s">
        <v>749</v>
      </c>
      <c r="B417" s="0" t="s">
        <v>747</v>
      </c>
      <c r="C417" s="0" t="n">
        <v>0.045</v>
      </c>
      <c r="D417" s="0" t="n">
        <v>1.607</v>
      </c>
      <c r="E417" s="0" t="s">
        <v>746</v>
      </c>
    </row>
    <row r="418" customFormat="false" ht="12.8" hidden="false" customHeight="false" outlineLevel="0" collapsed="false">
      <c r="A418" s="0" t="s">
        <v>749</v>
      </c>
      <c r="B418" s="0" t="s">
        <v>747</v>
      </c>
      <c r="C418" s="0" t="n">
        <v>0.05</v>
      </c>
      <c r="D418" s="0" t="n">
        <v>1.73</v>
      </c>
      <c r="E418" s="0" t="s">
        <v>746</v>
      </c>
    </row>
    <row r="419" customFormat="false" ht="12.8" hidden="false" customHeight="false" outlineLevel="0" collapsed="false">
      <c r="A419" s="0" t="s">
        <v>749</v>
      </c>
      <c r="B419" s="0" t="s">
        <v>747</v>
      </c>
      <c r="C419" s="0" t="n">
        <v>0.049</v>
      </c>
      <c r="D419" s="0" t="n">
        <v>1.39</v>
      </c>
      <c r="E419" s="0" t="s">
        <v>746</v>
      </c>
    </row>
    <row r="420" customFormat="false" ht="12.8" hidden="false" customHeight="false" outlineLevel="0" collapsed="false">
      <c r="A420" s="0" t="s">
        <v>750</v>
      </c>
      <c r="B420" s="0" t="s">
        <v>747</v>
      </c>
      <c r="C420" s="0" t="n">
        <v>0.62</v>
      </c>
      <c r="D420" s="0" t="n">
        <v>1.531</v>
      </c>
      <c r="E420" s="0" t="s">
        <v>746</v>
      </c>
    </row>
    <row r="421" customFormat="false" ht="12.8" hidden="false" customHeight="false" outlineLevel="0" collapsed="false">
      <c r="A421" s="0" t="s">
        <v>750</v>
      </c>
      <c r="B421" s="0" t="s">
        <v>747</v>
      </c>
      <c r="C421" s="0" t="n">
        <v>0.79</v>
      </c>
      <c r="D421" s="0" t="n">
        <v>2.778</v>
      </c>
      <c r="E421" s="0" t="s">
        <v>746</v>
      </c>
    </row>
    <row r="422" customFormat="false" ht="12.8" hidden="false" customHeight="false" outlineLevel="0" collapsed="false">
      <c r="A422" s="0" t="s">
        <v>751</v>
      </c>
      <c r="B422" s="0" t="s">
        <v>747</v>
      </c>
      <c r="C422" s="0" t="n">
        <v>1.28</v>
      </c>
      <c r="D422" s="0" t="n">
        <v>1.988</v>
      </c>
      <c r="E422" s="0" t="s">
        <v>746</v>
      </c>
    </row>
    <row r="423" customFormat="false" ht="12.8" hidden="false" customHeight="false" outlineLevel="0" collapsed="false">
      <c r="A423" s="0" t="s">
        <v>751</v>
      </c>
      <c r="B423" s="0" t="s">
        <v>747</v>
      </c>
      <c r="C423" s="0" t="n">
        <v>1.56</v>
      </c>
      <c r="D423" s="0" t="n">
        <v>2.836</v>
      </c>
      <c r="E423" s="0" t="s">
        <v>746</v>
      </c>
    </row>
    <row r="424" customFormat="false" ht="12.8" hidden="false" customHeight="false" outlineLevel="0" collapsed="false">
      <c r="A424" s="0" t="s">
        <v>751</v>
      </c>
      <c r="B424" s="0" t="s">
        <v>747</v>
      </c>
      <c r="C424" s="0" t="n">
        <v>2.29</v>
      </c>
      <c r="D424" s="0" t="n">
        <v>3.007</v>
      </c>
      <c r="E424" s="0" t="s">
        <v>746</v>
      </c>
    </row>
    <row r="425" customFormat="false" ht="12.8" hidden="false" customHeight="false" outlineLevel="0" collapsed="false">
      <c r="A425" s="0" t="s">
        <v>752</v>
      </c>
      <c r="B425" s="0" t="s">
        <v>747</v>
      </c>
      <c r="C425" s="0" t="n">
        <v>2.64</v>
      </c>
      <c r="D425" s="0" t="n">
        <v>3.507</v>
      </c>
      <c r="E425" s="0" t="s">
        <v>746</v>
      </c>
    </row>
    <row r="426" customFormat="false" ht="12.8" hidden="false" customHeight="false" outlineLevel="0" collapsed="false">
      <c r="A426" s="0" t="s">
        <v>752</v>
      </c>
      <c r="B426" s="0" t="s">
        <v>747</v>
      </c>
      <c r="C426" s="0" t="n">
        <v>3.76</v>
      </c>
      <c r="D426" s="0" t="n">
        <v>2.85</v>
      </c>
      <c r="E426" s="0" t="s">
        <v>746</v>
      </c>
    </row>
    <row r="427" customFormat="false" ht="12.8" hidden="false" customHeight="false" outlineLevel="0" collapsed="false">
      <c r="A427" s="0" t="s">
        <v>752</v>
      </c>
      <c r="B427" s="0" t="s">
        <v>747</v>
      </c>
      <c r="C427" s="0" t="n">
        <v>2.69</v>
      </c>
      <c r="D427" s="0" t="n">
        <v>3.375</v>
      </c>
      <c r="E427" s="0" t="s">
        <v>746</v>
      </c>
    </row>
    <row r="428" customFormat="false" ht="12.8" hidden="false" customHeight="false" outlineLevel="0" collapsed="false">
      <c r="A428" s="0" t="s">
        <v>753</v>
      </c>
      <c r="B428" s="0" t="s">
        <v>747</v>
      </c>
      <c r="C428" s="0" t="n">
        <v>1.13</v>
      </c>
      <c r="D428" s="0" t="n">
        <v>3.527</v>
      </c>
      <c r="E428" s="0" t="s">
        <v>746</v>
      </c>
    </row>
    <row r="429" customFormat="false" ht="12.8" hidden="false" customHeight="false" outlineLevel="0" collapsed="false">
      <c r="A429" s="0" t="s">
        <v>753</v>
      </c>
      <c r="B429" s="0" t="s">
        <v>747</v>
      </c>
      <c r="C429" s="0" t="n">
        <v>1.29</v>
      </c>
      <c r="D429" s="0" t="n">
        <v>3.436</v>
      </c>
      <c r="E429" s="0" t="s">
        <v>746</v>
      </c>
    </row>
    <row r="430" customFormat="false" ht="12.8" hidden="false" customHeight="false" outlineLevel="0" collapsed="false">
      <c r="A430" s="0" t="s">
        <v>753</v>
      </c>
      <c r="B430" s="0" t="s">
        <v>747</v>
      </c>
      <c r="C430" s="0" t="n">
        <v>1.35</v>
      </c>
      <c r="D430" s="0" t="n">
        <v>4.884</v>
      </c>
      <c r="E430" s="0" t="s">
        <v>746</v>
      </c>
    </row>
    <row r="431" customFormat="false" ht="12.8" hidden="false" customHeight="false" outlineLevel="0" collapsed="false">
      <c r="A431" s="0" t="s">
        <v>754</v>
      </c>
      <c r="B431" s="0" t="s">
        <v>747</v>
      </c>
      <c r="C431" s="0" t="n">
        <v>0.59</v>
      </c>
      <c r="D431" s="0" t="n">
        <v>4.331</v>
      </c>
      <c r="E431" s="0" t="s">
        <v>746</v>
      </c>
    </row>
    <row r="432" customFormat="false" ht="12.8" hidden="false" customHeight="false" outlineLevel="0" collapsed="false">
      <c r="A432" s="0" t="s">
        <v>754</v>
      </c>
      <c r="B432" s="0" t="s">
        <v>747</v>
      </c>
      <c r="C432" s="0" t="n">
        <v>0.69</v>
      </c>
      <c r="D432" s="0" t="n">
        <v>3.511</v>
      </c>
      <c r="E432" s="0" t="s">
        <v>746</v>
      </c>
    </row>
    <row r="433" customFormat="false" ht="12.8" hidden="false" customHeight="false" outlineLevel="0" collapsed="false">
      <c r="A433" s="0" t="s">
        <v>754</v>
      </c>
      <c r="B433" s="0" t="s">
        <v>747</v>
      </c>
      <c r="C433" s="0" t="n">
        <v>0.59</v>
      </c>
      <c r="D433" s="0" t="n">
        <v>2.518</v>
      </c>
      <c r="E433" s="0" t="s">
        <v>746</v>
      </c>
    </row>
    <row r="434" customFormat="false" ht="12.8" hidden="false" customHeight="false" outlineLevel="0" collapsed="false">
      <c r="A434" s="0" t="s">
        <v>755</v>
      </c>
      <c r="B434" s="0" t="s">
        <v>747</v>
      </c>
      <c r="C434" s="0" t="n">
        <v>110</v>
      </c>
      <c r="D434" s="0" t="n">
        <v>12.5</v>
      </c>
      <c r="E434" s="0" t="s">
        <v>756</v>
      </c>
    </row>
    <row r="435" customFormat="false" ht="14.65" hidden="false" customHeight="false" outlineLevel="0" collapsed="false">
      <c r="A435" s="0" t="s">
        <v>757</v>
      </c>
      <c r="B435" s="0" t="s">
        <v>758</v>
      </c>
      <c r="C435" s="0" t="n">
        <v>0.00030699999966268</v>
      </c>
      <c r="D435" s="0" t="n">
        <v>1.224</v>
      </c>
      <c r="E435" s="0" t="s">
        <v>759</v>
      </c>
    </row>
    <row r="436" customFormat="false" ht="14.65" hidden="false" customHeight="false" outlineLevel="0" collapsed="false">
      <c r="A436" s="0" t="s">
        <v>757</v>
      </c>
      <c r="B436" s="0" t="s">
        <v>758</v>
      </c>
      <c r="C436" s="0" t="n">
        <v>0.000220599999947086</v>
      </c>
      <c r="D436" s="0" t="n">
        <v>0.748</v>
      </c>
      <c r="E436" s="0" t="s">
        <v>759</v>
      </c>
    </row>
    <row r="437" customFormat="false" ht="14.65" hidden="false" customHeight="false" outlineLevel="0" collapsed="false">
      <c r="A437" s="0" t="s">
        <v>757</v>
      </c>
      <c r="B437" s="0" t="s">
        <v>758</v>
      </c>
      <c r="C437" s="0" t="n">
        <v>0.000245299999883428</v>
      </c>
      <c r="D437" s="0" t="n">
        <v>0.726</v>
      </c>
      <c r="E437" s="0" t="s">
        <v>759</v>
      </c>
    </row>
    <row r="438" customFormat="false" ht="14.65" hidden="false" customHeight="false" outlineLevel="0" collapsed="false">
      <c r="A438" s="0" t="s">
        <v>757</v>
      </c>
      <c r="B438" s="0" t="s">
        <v>758</v>
      </c>
      <c r="C438" s="0" t="n">
        <v>1.9200000013106E-005</v>
      </c>
      <c r="D438" s="0" t="n">
        <v>0.424</v>
      </c>
      <c r="E438" s="0" t="s">
        <v>759</v>
      </c>
    </row>
    <row r="439" customFormat="false" ht="14.65" hidden="false" customHeight="false" outlineLevel="0" collapsed="false">
      <c r="A439" s="0" t="s">
        <v>757</v>
      </c>
      <c r="B439" s="0" t="s">
        <v>758</v>
      </c>
      <c r="C439" s="0" t="n">
        <v>0.000241099999790455</v>
      </c>
      <c r="D439" s="0" t="n">
        <v>0.94</v>
      </c>
      <c r="E439" s="0" t="s">
        <v>759</v>
      </c>
    </row>
    <row r="440" customFormat="false" ht="14.65" hidden="false" customHeight="false" outlineLevel="0" collapsed="false">
      <c r="A440" s="0" t="s">
        <v>757</v>
      </c>
      <c r="B440" s="0" t="s">
        <v>758</v>
      </c>
      <c r="C440" s="0" t="n">
        <v>0.000216399999783482</v>
      </c>
      <c r="D440" s="0" t="n">
        <v>1.339</v>
      </c>
      <c r="E440" s="0" t="s">
        <v>759</v>
      </c>
    </row>
    <row r="441" customFormat="false" ht="14.65" hidden="false" customHeight="false" outlineLevel="0" collapsed="false">
      <c r="A441" s="0" t="s">
        <v>757</v>
      </c>
      <c r="B441" s="0" t="s">
        <v>758</v>
      </c>
      <c r="C441" s="0" t="n">
        <v>0.000103400000057635</v>
      </c>
      <c r="D441" s="0" t="n">
        <v>0.673</v>
      </c>
      <c r="E441" s="0" t="s">
        <v>759</v>
      </c>
    </row>
    <row r="442" customFormat="false" ht="14.65" hidden="false" customHeight="false" outlineLevel="0" collapsed="false">
      <c r="A442" s="0" t="s">
        <v>757</v>
      </c>
      <c r="B442" s="0" t="s">
        <v>758</v>
      </c>
      <c r="C442" s="0" t="n">
        <v>0.00014939999983509</v>
      </c>
      <c r="D442" s="0" t="n">
        <v>0.626</v>
      </c>
      <c r="E442" s="0" t="s">
        <v>759</v>
      </c>
    </row>
    <row r="443" customFormat="false" ht="14.65" hidden="false" customHeight="false" outlineLevel="0" collapsed="false">
      <c r="A443" s="0" t="s">
        <v>757</v>
      </c>
      <c r="B443" s="0" t="s">
        <v>758</v>
      </c>
      <c r="C443" s="0" t="n">
        <v>5.92000000377696E-005</v>
      </c>
      <c r="D443" s="0" t="n">
        <v>0.447</v>
      </c>
      <c r="E443" s="0" t="s">
        <v>759</v>
      </c>
    </row>
    <row r="444" customFormat="false" ht="14.65" hidden="false" customHeight="false" outlineLevel="0" collapsed="false">
      <c r="A444" s="0" t="s">
        <v>757</v>
      </c>
      <c r="B444" s="0" t="s">
        <v>758</v>
      </c>
      <c r="C444" s="0" t="n">
        <v>8.96999999908932E-005</v>
      </c>
      <c r="D444" s="0" t="n">
        <v>0.488</v>
      </c>
      <c r="E444" s="0" t="s">
        <v>759</v>
      </c>
    </row>
    <row r="445" customFormat="false" ht="14.65" hidden="false" customHeight="false" outlineLevel="0" collapsed="false">
      <c r="A445" s="0" t="s">
        <v>757</v>
      </c>
      <c r="B445" s="0" t="s">
        <v>758</v>
      </c>
      <c r="C445" s="0" t="n">
        <v>4.84000000396285E-005</v>
      </c>
      <c r="D445" s="0" t="n">
        <v>0.502</v>
      </c>
      <c r="E445" s="0" t="s">
        <v>759</v>
      </c>
    </row>
    <row r="446" customFormat="false" ht="14.65" hidden="false" customHeight="false" outlineLevel="0" collapsed="false">
      <c r="A446" s="0" t="s">
        <v>760</v>
      </c>
      <c r="B446" s="0" t="s">
        <v>758</v>
      </c>
      <c r="C446" s="0" t="n">
        <v>8.74999999955044E-005</v>
      </c>
      <c r="D446" s="0" t="n">
        <v>0.17</v>
      </c>
      <c r="E446" s="0" t="s">
        <v>759</v>
      </c>
    </row>
    <row r="447" customFormat="false" ht="14.65" hidden="false" customHeight="false" outlineLevel="0" collapsed="false">
      <c r="A447" s="0" t="s">
        <v>757</v>
      </c>
      <c r="B447" s="0" t="s">
        <v>758</v>
      </c>
      <c r="C447" s="0" t="n">
        <v>3.16999999841059E-005</v>
      </c>
      <c r="D447" s="0" t="n">
        <v>0.286</v>
      </c>
      <c r="E447" s="0" t="s">
        <v>759</v>
      </c>
    </row>
    <row r="448" customFormat="false" ht="14.65" hidden="false" customHeight="false" outlineLevel="0" collapsed="false">
      <c r="A448" s="0" t="s">
        <v>757</v>
      </c>
      <c r="B448" s="0" t="s">
        <v>758</v>
      </c>
      <c r="C448" s="0" t="n">
        <v>3.66999999786972E-005</v>
      </c>
      <c r="D448" s="0" t="n">
        <v>0.294</v>
      </c>
      <c r="E448" s="0" t="s">
        <v>759</v>
      </c>
    </row>
    <row r="449" customFormat="false" ht="14.65" hidden="false" customHeight="false" outlineLevel="0" collapsed="false">
      <c r="A449" s="0" t="s">
        <v>757</v>
      </c>
      <c r="B449" s="0" t="s">
        <v>758</v>
      </c>
      <c r="C449" s="0" t="n">
        <v>1.37999999872504E-005</v>
      </c>
      <c r="D449" s="0" t="n">
        <v>0.298</v>
      </c>
      <c r="E449" s="0" t="s">
        <v>759</v>
      </c>
    </row>
    <row r="450" customFormat="false" ht="14.65" hidden="false" customHeight="false" outlineLevel="0" collapsed="false">
      <c r="A450" s="0" t="s">
        <v>757</v>
      </c>
      <c r="B450" s="0" t="s">
        <v>758</v>
      </c>
      <c r="C450" s="0" t="n">
        <v>5.62000000557658E-005</v>
      </c>
      <c r="D450" s="0" t="n">
        <v>0.448</v>
      </c>
      <c r="E450" s="0" t="s">
        <v>759</v>
      </c>
    </row>
    <row r="451" customFormat="false" ht="14.65" hidden="false" customHeight="false" outlineLevel="0" collapsed="false">
      <c r="A451" s="0" t="s">
        <v>757</v>
      </c>
      <c r="B451" s="0" t="s">
        <v>758</v>
      </c>
      <c r="C451" s="0" t="n">
        <v>4.92000000263551E-005</v>
      </c>
      <c r="D451" s="0" t="n">
        <v>0.7</v>
      </c>
      <c r="E451" s="0" t="s">
        <v>759</v>
      </c>
    </row>
    <row r="452" customFormat="false" ht="14.65" hidden="false" customHeight="false" outlineLevel="0" collapsed="false">
      <c r="A452" s="0" t="s">
        <v>757</v>
      </c>
      <c r="B452" s="0" t="s">
        <v>758</v>
      </c>
      <c r="C452" s="0" t="n">
        <v>9.59999999912535E-006</v>
      </c>
      <c r="D452" s="0" t="n">
        <v>0.388</v>
      </c>
      <c r="E452" s="0" t="s">
        <v>759</v>
      </c>
    </row>
    <row r="453" customFormat="false" ht="14.65" hidden="false" customHeight="false" outlineLevel="0" collapsed="false">
      <c r="A453" s="0" t="s">
        <v>757</v>
      </c>
      <c r="B453" s="0" t="s">
        <v>758</v>
      </c>
      <c r="C453" s="0" t="n">
        <v>7.89999999471675E-006</v>
      </c>
      <c r="D453" s="0" t="n">
        <v>0.214</v>
      </c>
      <c r="E453" s="0" t="s">
        <v>759</v>
      </c>
    </row>
    <row r="454" customFormat="false" ht="14.65" hidden="false" customHeight="false" outlineLevel="0" collapsed="false">
      <c r="A454" s="0" t="s">
        <v>760</v>
      </c>
      <c r="B454" s="0" t="s">
        <v>758</v>
      </c>
      <c r="C454" s="0" t="n">
        <v>0.000414699999652406</v>
      </c>
      <c r="D454" s="0" t="n">
        <v>0.939</v>
      </c>
      <c r="E454" s="0" t="s">
        <v>759</v>
      </c>
    </row>
    <row r="455" customFormat="false" ht="14.65" hidden="false" customHeight="false" outlineLevel="0" collapsed="false">
      <c r="A455" s="0" t="s">
        <v>760</v>
      </c>
      <c r="B455" s="0" t="s">
        <v>758</v>
      </c>
      <c r="C455" s="0" t="n">
        <v>0.000803699999393245</v>
      </c>
      <c r="D455" s="0" t="n">
        <v>2.068</v>
      </c>
      <c r="E455" s="0" t="s">
        <v>759</v>
      </c>
    </row>
    <row r="456" customFormat="false" ht="14.65" hidden="false" customHeight="false" outlineLevel="0" collapsed="false">
      <c r="A456" s="0" t="s">
        <v>760</v>
      </c>
      <c r="B456" s="0" t="s">
        <v>758</v>
      </c>
      <c r="C456" s="0" t="n">
        <v>0.00051299999986792</v>
      </c>
      <c r="D456" s="0" t="n">
        <v>1.533</v>
      </c>
      <c r="E456" s="0" t="s">
        <v>759</v>
      </c>
    </row>
    <row r="457" customFormat="false" ht="14.65" hidden="false" customHeight="false" outlineLevel="0" collapsed="false">
      <c r="A457" s="0" t="s">
        <v>760</v>
      </c>
      <c r="B457" s="0" t="s">
        <v>758</v>
      </c>
      <c r="C457" s="0" t="n">
        <v>0.00129520000075954</v>
      </c>
      <c r="D457" s="0" t="n">
        <v>1.955</v>
      </c>
      <c r="E457" s="0" t="s">
        <v>759</v>
      </c>
    </row>
    <row r="458" customFormat="false" ht="14.65" hidden="false" customHeight="false" outlineLevel="0" collapsed="false">
      <c r="A458" s="0" t="s">
        <v>760</v>
      </c>
      <c r="B458" s="0" t="s">
        <v>758</v>
      </c>
      <c r="C458" s="0" t="n">
        <v>0.0011191999987533</v>
      </c>
      <c r="D458" s="0" t="n">
        <v>0.825</v>
      </c>
      <c r="E458" s="0" t="s">
        <v>759</v>
      </c>
    </row>
    <row r="459" customFormat="false" ht="14.65" hidden="false" customHeight="false" outlineLevel="0" collapsed="false">
      <c r="A459" s="0" t="s">
        <v>760</v>
      </c>
      <c r="B459" s="0" t="s">
        <v>758</v>
      </c>
      <c r="C459" s="0" t="n">
        <v>0.00136319999867343</v>
      </c>
      <c r="D459" s="0" t="n">
        <v>1.483</v>
      </c>
      <c r="E459" s="0" t="s">
        <v>759</v>
      </c>
    </row>
    <row r="460" customFormat="false" ht="14.65" hidden="false" customHeight="false" outlineLevel="0" collapsed="false">
      <c r="A460" s="0" t="s">
        <v>760</v>
      </c>
      <c r="B460" s="0" t="s">
        <v>758</v>
      </c>
      <c r="C460" s="0" t="n">
        <v>0.00175210000152305</v>
      </c>
      <c r="D460" s="0" t="n">
        <v>1.683</v>
      </c>
      <c r="E460" s="0" t="s">
        <v>759</v>
      </c>
    </row>
    <row r="461" customFormat="false" ht="14.65" hidden="false" customHeight="false" outlineLevel="0" collapsed="false">
      <c r="A461" s="0" t="s">
        <v>760</v>
      </c>
      <c r="B461" s="0" t="s">
        <v>758</v>
      </c>
      <c r="C461" s="0" t="n">
        <v>0.00143219999871256</v>
      </c>
      <c r="D461" s="0" t="n">
        <v>1.579</v>
      </c>
      <c r="E461" s="0" t="s">
        <v>759</v>
      </c>
    </row>
    <row r="462" customFormat="false" ht="14.65" hidden="false" customHeight="false" outlineLevel="0" collapsed="false">
      <c r="A462" s="0" t="s">
        <v>760</v>
      </c>
      <c r="B462" s="0" t="s">
        <v>758</v>
      </c>
      <c r="C462" s="0" t="n">
        <v>0.00301000000281498</v>
      </c>
      <c r="D462" s="0" t="n">
        <v>3.59</v>
      </c>
      <c r="E462" s="0" t="s">
        <v>759</v>
      </c>
    </row>
    <row r="463" customFormat="false" ht="14.65" hidden="false" customHeight="false" outlineLevel="0" collapsed="false">
      <c r="A463" s="0" t="s">
        <v>757</v>
      </c>
      <c r="B463" s="0" t="s">
        <v>758</v>
      </c>
      <c r="C463" s="0" t="n">
        <v>0.000111000000054528</v>
      </c>
      <c r="D463" s="0" t="n">
        <v>0.648</v>
      </c>
      <c r="E463" s="0" t="s">
        <v>759</v>
      </c>
    </row>
    <row r="464" customFormat="false" ht="14.65" hidden="false" customHeight="false" outlineLevel="0" collapsed="false">
      <c r="A464" s="0" t="s">
        <v>760</v>
      </c>
      <c r="B464" s="0" t="s">
        <v>758</v>
      </c>
      <c r="C464" s="0" t="n">
        <v>0.000371000000328851</v>
      </c>
      <c r="D464" s="0" t="n">
        <v>2.508</v>
      </c>
      <c r="E464" s="0" t="s">
        <v>759</v>
      </c>
    </row>
    <row r="465" customFormat="false" ht="14.65" hidden="false" customHeight="false" outlineLevel="0" collapsed="false">
      <c r="A465" s="0" t="s">
        <v>760</v>
      </c>
      <c r="B465" s="0" t="s">
        <v>758</v>
      </c>
      <c r="C465" s="0" t="n">
        <v>0.000385799999726511</v>
      </c>
      <c r="D465" s="0" t="n">
        <v>1.191</v>
      </c>
      <c r="E465" s="0" t="s">
        <v>759</v>
      </c>
    </row>
    <row r="466" customFormat="false" ht="14.65" hidden="false" customHeight="false" outlineLevel="0" collapsed="false">
      <c r="A466" s="0" t="s">
        <v>757</v>
      </c>
      <c r="B466" s="0" t="s">
        <v>758</v>
      </c>
      <c r="C466" s="0" t="n">
        <v>0.000170300000014665</v>
      </c>
      <c r="D466" s="0" t="n">
        <v>0.889</v>
      </c>
      <c r="E466" s="0" t="s">
        <v>759</v>
      </c>
    </row>
    <row r="467" customFormat="false" ht="14.65" hidden="false" customHeight="false" outlineLevel="0" collapsed="false">
      <c r="A467" s="0" t="s">
        <v>760</v>
      </c>
      <c r="B467" s="0" t="s">
        <v>758</v>
      </c>
      <c r="C467" s="0" t="n">
        <v>0.000186800000045561</v>
      </c>
      <c r="D467" s="0" t="n">
        <v>1.037</v>
      </c>
      <c r="E467" s="0" t="s">
        <v>759</v>
      </c>
    </row>
    <row r="468" customFormat="false" ht="14.65" hidden="false" customHeight="false" outlineLevel="0" collapsed="false">
      <c r="A468" s="0" t="s">
        <v>757</v>
      </c>
      <c r="B468" s="0" t="s">
        <v>758</v>
      </c>
      <c r="C468" s="0" t="n">
        <v>0.000264400000113479</v>
      </c>
      <c r="D468" s="0" t="n">
        <v>1.203</v>
      </c>
      <c r="E468" s="0" t="s">
        <v>759</v>
      </c>
    </row>
    <row r="469" customFormat="false" ht="14.65" hidden="false" customHeight="false" outlineLevel="0" collapsed="false">
      <c r="A469" s="0" t="s">
        <v>760</v>
      </c>
      <c r="B469" s="0" t="s">
        <v>758</v>
      </c>
      <c r="C469" s="0" t="n">
        <v>9.68999999886732E-005</v>
      </c>
      <c r="D469" s="0" t="n">
        <v>0.98</v>
      </c>
      <c r="E469" s="0" t="s">
        <v>759</v>
      </c>
    </row>
    <row r="470" customFormat="false" ht="14.65" hidden="false" customHeight="false" outlineLevel="0" collapsed="false">
      <c r="A470" s="0" t="s">
        <v>757</v>
      </c>
      <c r="B470" s="0" t="s">
        <v>758</v>
      </c>
      <c r="C470" s="0" t="n">
        <v>6.80000000459963E-005</v>
      </c>
      <c r="D470" s="0" t="n">
        <v>0.563</v>
      </c>
      <c r="E470" s="0" t="s">
        <v>759</v>
      </c>
    </row>
    <row r="471" customFormat="false" ht="14.65" hidden="false" customHeight="false" outlineLevel="0" collapsed="false">
      <c r="A471" s="0" t="s">
        <v>757</v>
      </c>
      <c r="B471" s="0" t="s">
        <v>758</v>
      </c>
      <c r="C471" s="0" t="n">
        <v>8.67999999647256E-005</v>
      </c>
      <c r="D471" s="0" t="n">
        <v>0.79</v>
      </c>
      <c r="E471" s="0" t="s">
        <v>759</v>
      </c>
    </row>
    <row r="472" customFormat="false" ht="14.65" hidden="false" customHeight="false" outlineLevel="0" collapsed="false">
      <c r="A472" s="0" t="s">
        <v>757</v>
      </c>
      <c r="B472" s="0" t="s">
        <v>758</v>
      </c>
      <c r="C472" s="0" t="n">
        <v>2.22999999975271E-005</v>
      </c>
      <c r="D472" s="0" t="n">
        <v>0.562</v>
      </c>
      <c r="E472" s="0" t="s">
        <v>759</v>
      </c>
    </row>
    <row r="473" customFormat="false" ht="14.65" hidden="false" customHeight="false" outlineLevel="0" collapsed="false">
      <c r="A473" s="0" t="s">
        <v>757</v>
      </c>
      <c r="B473" s="0" t="s">
        <v>758</v>
      </c>
      <c r="C473" s="0" t="n">
        <v>2.29999999990683E-005</v>
      </c>
      <c r="D473" s="0" t="n">
        <v>0.508</v>
      </c>
      <c r="E473" s="0" t="s">
        <v>759</v>
      </c>
    </row>
    <row r="474" customFormat="false" ht="14.65" hidden="false" customHeight="false" outlineLevel="0" collapsed="false">
      <c r="A474" s="0" t="s">
        <v>757</v>
      </c>
      <c r="B474" s="0" t="s">
        <v>758</v>
      </c>
      <c r="C474" s="0" t="n">
        <v>2.32000000058281E-005</v>
      </c>
      <c r="D474" s="0" t="n">
        <v>1.319</v>
      </c>
      <c r="E474" s="0" t="s">
        <v>759</v>
      </c>
    </row>
    <row r="475" customFormat="false" ht="14.65" hidden="false" customHeight="false" outlineLevel="0" collapsed="false">
      <c r="A475" s="0" t="s">
        <v>757</v>
      </c>
      <c r="B475" s="0" t="s">
        <v>758</v>
      </c>
      <c r="C475" s="0" t="n">
        <v>1.54999999939223E-005</v>
      </c>
      <c r="D475" s="0" t="n">
        <v>0.34</v>
      </c>
      <c r="E475" s="0" t="s">
        <v>759</v>
      </c>
    </row>
    <row r="476" customFormat="false" ht="14.65" hidden="false" customHeight="false" outlineLevel="0" collapsed="false">
      <c r="A476" s="0" t="s">
        <v>757</v>
      </c>
      <c r="B476" s="0" t="s">
        <v>758</v>
      </c>
      <c r="C476" s="0" t="n">
        <v>1.53000000064259E-005</v>
      </c>
      <c r="D476" s="0" t="n">
        <v>0.273</v>
      </c>
      <c r="E476" s="0" t="s">
        <v>759</v>
      </c>
    </row>
    <row r="477" customFormat="false" ht="14.65" hidden="false" customHeight="false" outlineLevel="0" collapsed="false">
      <c r="A477" s="0" t="s">
        <v>760</v>
      </c>
      <c r="B477" s="0" t="s">
        <v>758</v>
      </c>
      <c r="C477" s="0" t="n">
        <v>8.3999999988031E-006</v>
      </c>
      <c r="D477" s="0" t="n">
        <v>0.225</v>
      </c>
      <c r="E477" s="0" t="s">
        <v>759</v>
      </c>
    </row>
    <row r="478" customFormat="false" ht="14.65" hidden="false" customHeight="false" outlineLevel="0" collapsed="false">
      <c r="A478" s="0" t="s">
        <v>760</v>
      </c>
      <c r="B478" s="0" t="s">
        <v>758</v>
      </c>
      <c r="C478" s="0" t="n">
        <v>1.84999999828325E-005</v>
      </c>
      <c r="D478" s="0" t="n">
        <v>0.347</v>
      </c>
      <c r="E478" s="0" t="s">
        <v>759</v>
      </c>
    </row>
    <row r="479" customFormat="false" ht="14.65" hidden="false" customHeight="false" outlineLevel="0" collapsed="false">
      <c r="A479" s="0" t="s">
        <v>757</v>
      </c>
      <c r="B479" s="0" t="s">
        <v>758</v>
      </c>
      <c r="C479" s="0" t="n">
        <v>6.41000000710205E-005</v>
      </c>
      <c r="D479" s="0" t="n">
        <v>0.949</v>
      </c>
      <c r="E479" s="0" t="s">
        <v>759</v>
      </c>
    </row>
    <row r="480" customFormat="false" ht="14.65" hidden="false" customHeight="false" outlineLevel="0" collapsed="false">
      <c r="A480" s="0" t="s">
        <v>757</v>
      </c>
      <c r="B480" s="0" t="s">
        <v>758</v>
      </c>
      <c r="C480" s="0" t="n">
        <v>0.000164399999922765</v>
      </c>
      <c r="D480" s="0" t="n">
        <v>0.892</v>
      </c>
      <c r="E480" s="0" t="s">
        <v>759</v>
      </c>
    </row>
    <row r="481" customFormat="false" ht="14.65" hidden="false" customHeight="false" outlineLevel="0" collapsed="false">
      <c r="A481" s="0" t="s">
        <v>757</v>
      </c>
      <c r="B481" s="0" t="s">
        <v>758</v>
      </c>
      <c r="C481" s="0" t="n">
        <v>1.79000000008287E-005</v>
      </c>
      <c r="D481" s="0" t="n">
        <v>0.358</v>
      </c>
      <c r="E481" s="0" t="s">
        <v>759</v>
      </c>
    </row>
    <row r="482" customFormat="false" ht="14.65" hidden="false" customHeight="false" outlineLevel="0" collapsed="false">
      <c r="A482" s="0" t="s">
        <v>757</v>
      </c>
      <c r="B482" s="0" t="s">
        <v>758</v>
      </c>
      <c r="C482" s="0" t="n">
        <v>8.00000000014841E-006</v>
      </c>
      <c r="D482" s="0" t="n">
        <v>0.32</v>
      </c>
      <c r="E482" s="0" t="s">
        <v>759</v>
      </c>
    </row>
    <row r="483" customFormat="false" ht="14.65" hidden="false" customHeight="false" outlineLevel="0" collapsed="false">
      <c r="A483" s="0" t="s">
        <v>757</v>
      </c>
      <c r="B483" s="0" t="s">
        <v>758</v>
      </c>
      <c r="C483" s="0" t="n">
        <v>2.43999999809691E-005</v>
      </c>
      <c r="D483" s="0" t="n">
        <v>0.305</v>
      </c>
      <c r="E483" s="0" t="s">
        <v>759</v>
      </c>
    </row>
    <row r="484" customFormat="false" ht="14.65" hidden="false" customHeight="false" outlineLevel="0" collapsed="false">
      <c r="A484" s="0" t="s">
        <v>757</v>
      </c>
      <c r="B484" s="0" t="s">
        <v>758</v>
      </c>
      <c r="C484" s="0" t="n">
        <v>0.000106200000062246</v>
      </c>
      <c r="D484" s="0" t="n">
        <v>1.336</v>
      </c>
      <c r="E484" s="0" t="s">
        <v>759</v>
      </c>
    </row>
    <row r="485" customFormat="false" ht="14.65" hidden="false" customHeight="false" outlineLevel="0" collapsed="false">
      <c r="A485" s="0" t="s">
        <v>757</v>
      </c>
      <c r="B485" s="0" t="s">
        <v>758</v>
      </c>
      <c r="C485" s="0" t="n">
        <v>8.62000000347915E-005</v>
      </c>
      <c r="D485" s="0" t="n">
        <v>0.567</v>
      </c>
      <c r="E485" s="0" t="s">
        <v>759</v>
      </c>
    </row>
    <row r="486" customFormat="false" ht="14.65" hidden="false" customHeight="false" outlineLevel="0" collapsed="false">
      <c r="A486" s="0" t="s">
        <v>757</v>
      </c>
      <c r="B486" s="0" t="s">
        <v>758</v>
      </c>
      <c r="C486" s="0" t="n">
        <v>0.000202599999988682</v>
      </c>
      <c r="D486" s="0" t="n">
        <v>1.133</v>
      </c>
      <c r="E486" s="0" t="s">
        <v>759</v>
      </c>
    </row>
    <row r="487" customFormat="false" ht="14.65" hidden="false" customHeight="false" outlineLevel="0" collapsed="false">
      <c r="A487" s="0" t="s">
        <v>757</v>
      </c>
      <c r="B487" s="0" t="s">
        <v>758</v>
      </c>
      <c r="C487" s="0" t="n">
        <v>0.000200999999805389</v>
      </c>
      <c r="D487" s="0" t="n">
        <v>1.625</v>
      </c>
      <c r="E487" s="0" t="s">
        <v>759</v>
      </c>
    </row>
    <row r="488" customFormat="false" ht="14.65" hidden="false" customHeight="false" outlineLevel="0" collapsed="false">
      <c r="A488" s="0" t="s">
        <v>757</v>
      </c>
      <c r="B488" s="0" t="s">
        <v>758</v>
      </c>
      <c r="C488" s="0" t="n">
        <v>0.000486800000495406</v>
      </c>
      <c r="D488" s="0" t="n">
        <v>1.351</v>
      </c>
      <c r="E488" s="0" t="s">
        <v>759</v>
      </c>
    </row>
    <row r="489" customFormat="false" ht="14.65" hidden="false" customHeight="false" outlineLevel="0" collapsed="false">
      <c r="A489" s="0" t="s">
        <v>760</v>
      </c>
      <c r="B489" s="0" t="s">
        <v>758</v>
      </c>
      <c r="C489" s="0" t="n">
        <v>0.000204200000117128</v>
      </c>
      <c r="D489" s="0" t="n">
        <v>0.728</v>
      </c>
      <c r="E489" s="0" t="s">
        <v>759</v>
      </c>
    </row>
    <row r="490" customFormat="false" ht="14.65" hidden="false" customHeight="false" outlineLevel="0" collapsed="false">
      <c r="A490" s="0" t="s">
        <v>760</v>
      </c>
      <c r="B490" s="0" t="s">
        <v>758</v>
      </c>
      <c r="C490" s="0" t="n">
        <v>0.000466000000332631</v>
      </c>
      <c r="D490" s="0" t="n">
        <v>1.252</v>
      </c>
      <c r="E490" s="0" t="s">
        <v>759</v>
      </c>
    </row>
    <row r="491" customFormat="false" ht="14.65" hidden="false" customHeight="false" outlineLevel="0" collapsed="false">
      <c r="A491" s="0" t="s">
        <v>760</v>
      </c>
      <c r="B491" s="0" t="s">
        <v>758</v>
      </c>
      <c r="C491" s="0" t="n">
        <v>0.00054980000062355</v>
      </c>
      <c r="D491" s="0" t="n">
        <v>3.098</v>
      </c>
      <c r="E491" s="0" t="s">
        <v>759</v>
      </c>
    </row>
    <row r="492" customFormat="false" ht="14.65" hidden="false" customHeight="false" outlineLevel="0" collapsed="false">
      <c r="A492" s="0" t="s">
        <v>760</v>
      </c>
      <c r="B492" s="0" t="s">
        <v>758</v>
      </c>
      <c r="C492" s="0" t="n">
        <v>0.000634600000344273</v>
      </c>
      <c r="D492" s="0" t="n">
        <v>1.717</v>
      </c>
      <c r="E492" s="0" t="s">
        <v>759</v>
      </c>
    </row>
    <row r="493" customFormat="false" ht="14.65" hidden="false" customHeight="false" outlineLevel="0" collapsed="false">
      <c r="A493" s="0" t="s">
        <v>760</v>
      </c>
      <c r="B493" s="0" t="s">
        <v>758</v>
      </c>
      <c r="C493" s="0" t="n">
        <v>0.000638500000588912</v>
      </c>
      <c r="D493" s="0" t="n">
        <v>1.145</v>
      </c>
      <c r="E493" s="0" t="s">
        <v>759</v>
      </c>
    </row>
    <row r="494" customFormat="false" ht="14.65" hidden="false" customHeight="false" outlineLevel="0" collapsed="false">
      <c r="A494" s="0" t="s">
        <v>760</v>
      </c>
      <c r="B494" s="0" t="s">
        <v>758</v>
      </c>
      <c r="C494" s="0" t="n">
        <v>0.00124200000045596</v>
      </c>
      <c r="D494" s="0" t="n">
        <v>1.605</v>
      </c>
      <c r="E494" s="0" t="s">
        <v>759</v>
      </c>
    </row>
    <row r="495" customFormat="false" ht="14.65" hidden="false" customHeight="false" outlineLevel="0" collapsed="false">
      <c r="A495" s="0" t="s">
        <v>760</v>
      </c>
      <c r="B495" s="0" t="s">
        <v>758</v>
      </c>
      <c r="C495" s="0" t="n">
        <v>0.00200719999858318</v>
      </c>
      <c r="D495" s="0" t="n">
        <v>1.652</v>
      </c>
      <c r="E495" s="0" t="s">
        <v>759</v>
      </c>
    </row>
    <row r="496" customFormat="false" ht="14.65" hidden="false" customHeight="false" outlineLevel="0" collapsed="false">
      <c r="A496" s="0" t="s">
        <v>760</v>
      </c>
      <c r="B496" s="0" t="s">
        <v>758</v>
      </c>
      <c r="C496" s="0" t="n">
        <v>0.000936299999169985</v>
      </c>
      <c r="D496" s="0" t="n">
        <v>1.841</v>
      </c>
      <c r="E496" s="0" t="s">
        <v>759</v>
      </c>
    </row>
    <row r="497" customFormat="false" ht="14.65" hidden="false" customHeight="false" outlineLevel="0" collapsed="false">
      <c r="A497" s="0" t="s">
        <v>760</v>
      </c>
      <c r="B497" s="0" t="s">
        <v>758</v>
      </c>
      <c r="C497" s="0" t="n">
        <v>0.00045400000014938</v>
      </c>
      <c r="D497" s="0" t="n">
        <v>1.213</v>
      </c>
      <c r="E497" s="0" t="s">
        <v>759</v>
      </c>
    </row>
    <row r="498" customFormat="false" ht="14.65" hidden="false" customHeight="false" outlineLevel="0" collapsed="false">
      <c r="A498" s="0" t="s">
        <v>760</v>
      </c>
      <c r="B498" s="0" t="s">
        <v>758</v>
      </c>
      <c r="C498" s="0" t="n">
        <v>0.000704699999193117</v>
      </c>
      <c r="D498" s="0" t="n">
        <v>1.55</v>
      </c>
      <c r="E498" s="0" t="s">
        <v>759</v>
      </c>
    </row>
    <row r="499" customFormat="false" ht="14.65" hidden="false" customHeight="false" outlineLevel="0" collapsed="false">
      <c r="A499" s="0" t="s">
        <v>760</v>
      </c>
      <c r="B499" s="0" t="s">
        <v>758</v>
      </c>
      <c r="C499" s="0" t="n">
        <v>0.001279399998876</v>
      </c>
      <c r="D499" s="0" t="n">
        <v>1.762</v>
      </c>
      <c r="E499" s="0" t="s">
        <v>759</v>
      </c>
    </row>
    <row r="500" customFormat="false" ht="14.65" hidden="false" customHeight="false" outlineLevel="0" collapsed="false">
      <c r="A500" s="0" t="s">
        <v>757</v>
      </c>
      <c r="B500" s="0" t="s">
        <v>758</v>
      </c>
      <c r="C500" s="0" t="n">
        <v>0.000515399999744984</v>
      </c>
      <c r="D500" s="0" t="n">
        <v>0.963</v>
      </c>
      <c r="E500" s="0" t="s">
        <v>759</v>
      </c>
    </row>
    <row r="501" customFormat="false" ht="14.65" hidden="false" customHeight="false" outlineLevel="0" collapsed="false">
      <c r="A501" s="0" t="s">
        <v>757</v>
      </c>
      <c r="B501" s="0" t="s">
        <v>758</v>
      </c>
      <c r="C501" s="0" t="n">
        <v>0.00028749999998302</v>
      </c>
      <c r="D501" s="0" t="n">
        <v>0.724</v>
      </c>
      <c r="E501" s="0" t="s">
        <v>759</v>
      </c>
    </row>
    <row r="502" customFormat="false" ht="14.65" hidden="false" customHeight="false" outlineLevel="0" collapsed="false">
      <c r="A502" s="0" t="s">
        <v>757</v>
      </c>
      <c r="B502" s="0" t="s">
        <v>758</v>
      </c>
      <c r="C502" s="0" t="n">
        <v>0.000119999999986841</v>
      </c>
      <c r="D502" s="0" t="n">
        <v>0.64</v>
      </c>
      <c r="E502" s="0" t="s">
        <v>759</v>
      </c>
    </row>
    <row r="503" customFormat="false" ht="14.65" hidden="false" customHeight="false" outlineLevel="0" collapsed="false">
      <c r="A503" s="0" t="s">
        <v>757</v>
      </c>
      <c r="B503" s="0" t="s">
        <v>758</v>
      </c>
      <c r="C503" s="0" t="n">
        <v>3.69999999942923E-005</v>
      </c>
      <c r="D503" s="0" t="n">
        <v>0.578</v>
      </c>
      <c r="E503" s="0" t="s">
        <v>759</v>
      </c>
    </row>
    <row r="504" customFormat="false" ht="14.65" hidden="false" customHeight="false" outlineLevel="0" collapsed="false">
      <c r="A504" s="0" t="s">
        <v>757</v>
      </c>
      <c r="B504" s="0" t="s">
        <v>758</v>
      </c>
      <c r="C504" s="0" t="n">
        <v>6.50000000534531E-005</v>
      </c>
      <c r="D504" s="0" t="n">
        <v>0.701</v>
      </c>
      <c r="E504" s="0" t="s">
        <v>759</v>
      </c>
    </row>
    <row r="505" customFormat="false" ht="14.65" hidden="false" customHeight="false" outlineLevel="0" collapsed="false">
      <c r="A505" s="0" t="s">
        <v>757</v>
      </c>
      <c r="B505" s="0" t="s">
        <v>758</v>
      </c>
      <c r="C505" s="0" t="n">
        <v>6.70000000461545E-005</v>
      </c>
      <c r="D505" s="0" t="n">
        <v>0.634</v>
      </c>
      <c r="E505" s="0" t="s">
        <v>759</v>
      </c>
    </row>
    <row r="506" customFormat="false" ht="14.65" hidden="false" customHeight="false" outlineLevel="0" collapsed="false">
      <c r="A506" s="0" t="s">
        <v>757</v>
      </c>
      <c r="B506" s="0" t="s">
        <v>758</v>
      </c>
      <c r="C506" s="0" t="n">
        <v>5.49999999374079E-005</v>
      </c>
      <c r="D506" s="0" t="n">
        <v>0.497</v>
      </c>
      <c r="E506" s="0" t="s">
        <v>759</v>
      </c>
    </row>
    <row r="507" customFormat="false" ht="14.65" hidden="false" customHeight="false" outlineLevel="0" collapsed="false">
      <c r="A507" s="0" t="s">
        <v>757</v>
      </c>
      <c r="B507" s="0" t="s">
        <v>758</v>
      </c>
      <c r="C507" s="0" t="n">
        <v>5.4000000022012E-005</v>
      </c>
      <c r="D507" s="0" t="n">
        <v>0.534</v>
      </c>
      <c r="E507" s="0" t="s">
        <v>759</v>
      </c>
    </row>
    <row r="508" customFormat="false" ht="14.65" hidden="false" customHeight="false" outlineLevel="0" collapsed="false">
      <c r="A508" s="0" t="s">
        <v>760</v>
      </c>
      <c r="B508" s="0" t="s">
        <v>758</v>
      </c>
      <c r="C508" s="0" t="n">
        <v>0.000175000000126408</v>
      </c>
      <c r="D508" s="0" t="n">
        <v>1.035</v>
      </c>
      <c r="E508" s="0" t="s">
        <v>759</v>
      </c>
    </row>
    <row r="509" customFormat="false" ht="14.65" hidden="false" customHeight="false" outlineLevel="0" collapsed="false">
      <c r="A509" s="0" t="s">
        <v>757</v>
      </c>
      <c r="B509" s="0" t="s">
        <v>758</v>
      </c>
      <c r="C509" s="0" t="n">
        <v>3.49999999717711E-005</v>
      </c>
      <c r="D509" s="0" t="n">
        <v>0.544</v>
      </c>
      <c r="E509" s="0" t="s">
        <v>759</v>
      </c>
    </row>
    <row r="510" customFormat="false" ht="14.65" hidden="false" customHeight="false" outlineLevel="0" collapsed="false">
      <c r="A510" s="0" t="s">
        <v>757</v>
      </c>
      <c r="B510" s="0" t="s">
        <v>758</v>
      </c>
      <c r="C510" s="0" t="n">
        <v>8.99999999089576E-006</v>
      </c>
      <c r="D510" s="0" t="n">
        <v>0.322</v>
      </c>
      <c r="E510" s="0" t="s">
        <v>759</v>
      </c>
    </row>
    <row r="511" customFormat="false" ht="14.65" hidden="false" customHeight="false" outlineLevel="0" collapsed="false">
      <c r="A511" s="0" t="s">
        <v>760</v>
      </c>
      <c r="B511" s="0" t="s">
        <v>758</v>
      </c>
      <c r="C511" s="0" t="n">
        <v>0.000356999999907775</v>
      </c>
      <c r="D511" s="0" t="n">
        <v>0.774</v>
      </c>
      <c r="E511" s="0" t="s">
        <v>759</v>
      </c>
    </row>
    <row r="512" customFormat="false" ht="14.65" hidden="false" customHeight="false" outlineLevel="0" collapsed="false">
      <c r="A512" s="0" t="s">
        <v>760</v>
      </c>
      <c r="B512" s="0" t="s">
        <v>758</v>
      </c>
      <c r="C512" s="0" t="n">
        <v>0.00026000000001747</v>
      </c>
      <c r="D512" s="0" t="n">
        <v>1.146</v>
      </c>
      <c r="E512" s="0" t="s">
        <v>759</v>
      </c>
    </row>
    <row r="513" customFormat="false" ht="14.65" hidden="false" customHeight="false" outlineLevel="0" collapsed="false">
      <c r="A513" s="0" t="s">
        <v>760</v>
      </c>
      <c r="B513" s="0" t="s">
        <v>758</v>
      </c>
      <c r="C513" s="0" t="n">
        <v>0.00045400000014938</v>
      </c>
      <c r="D513" s="0" t="n">
        <v>0.556</v>
      </c>
      <c r="E513" s="0" t="s">
        <v>759</v>
      </c>
    </row>
    <row r="514" customFormat="false" ht="14.65" hidden="false" customHeight="false" outlineLevel="0" collapsed="false">
      <c r="A514" s="0" t="s">
        <v>760</v>
      </c>
      <c r="B514" s="0" t="s">
        <v>758</v>
      </c>
      <c r="C514" s="0" t="n">
        <v>0.000419999999615196</v>
      </c>
      <c r="D514" s="0" t="n">
        <v>1.116</v>
      </c>
      <c r="E514" s="0" t="s">
        <v>759</v>
      </c>
    </row>
    <row r="515" customFormat="false" ht="14.65" hidden="false" customHeight="false" outlineLevel="0" collapsed="false">
      <c r="A515" s="0" t="s">
        <v>757</v>
      </c>
      <c r="B515" s="0" t="s">
        <v>758</v>
      </c>
      <c r="C515" s="0" t="n">
        <v>5.59999999992005E-005</v>
      </c>
      <c r="D515" s="0" t="n">
        <v>0.485</v>
      </c>
      <c r="E515" s="0" t="s">
        <v>759</v>
      </c>
    </row>
    <row r="516" customFormat="false" ht="14.65" hidden="false" customHeight="false" outlineLevel="0" collapsed="false">
      <c r="A516" s="0" t="s">
        <v>757</v>
      </c>
      <c r="B516" s="0" t="s">
        <v>758</v>
      </c>
      <c r="C516" s="0" t="n">
        <v>1.49999999980768E-005</v>
      </c>
      <c r="D516" s="0" t="n">
        <v>0.236</v>
      </c>
      <c r="E516" s="0" t="s">
        <v>759</v>
      </c>
    </row>
    <row r="517" customFormat="false" ht="14.65" hidden="false" customHeight="false" outlineLevel="0" collapsed="false">
      <c r="A517" s="0" t="s">
        <v>760</v>
      </c>
      <c r="B517" s="0" t="s">
        <v>758</v>
      </c>
      <c r="C517" s="0" t="n">
        <v>0.000546999999580039</v>
      </c>
      <c r="D517" s="0" t="n">
        <v>1.15</v>
      </c>
      <c r="E517" s="0" t="s">
        <v>759</v>
      </c>
    </row>
    <row r="518" customFormat="false" ht="14.65" hidden="false" customHeight="false" outlineLevel="0" collapsed="false">
      <c r="A518" s="0" t="s">
        <v>760</v>
      </c>
      <c r="B518" s="0" t="s">
        <v>758</v>
      </c>
      <c r="C518" s="0" t="n">
        <v>0.000268999999998508</v>
      </c>
      <c r="D518" s="0" t="n">
        <v>1.034</v>
      </c>
      <c r="E518" s="0" t="s">
        <v>759</v>
      </c>
    </row>
    <row r="519" customFormat="false" ht="14.65" hidden="false" customHeight="false" outlineLevel="0" collapsed="false">
      <c r="A519" s="0" t="s">
        <v>760</v>
      </c>
      <c r="B519" s="0" t="s">
        <v>758</v>
      </c>
      <c r="C519" s="0" t="n">
        <v>5.80000000583697E-005</v>
      </c>
      <c r="D519" s="0" t="n">
        <v>0.617</v>
      </c>
      <c r="E519" s="0" t="s">
        <v>759</v>
      </c>
    </row>
    <row r="520" customFormat="false" ht="14.65" hidden="false" customHeight="false" outlineLevel="0" collapsed="false">
      <c r="A520" s="0" t="s">
        <v>757</v>
      </c>
      <c r="B520" s="0" t="s">
        <v>758</v>
      </c>
      <c r="C520" s="0" t="n">
        <v>8.59999999517682E-005</v>
      </c>
      <c r="D520" s="0" t="n">
        <v>0.635</v>
      </c>
      <c r="E520" s="0" t="s">
        <v>759</v>
      </c>
    </row>
    <row r="521" customFormat="false" ht="14.65" hidden="false" customHeight="false" outlineLevel="0" collapsed="false">
      <c r="A521" s="0" t="s">
        <v>757</v>
      </c>
      <c r="B521" s="0" t="s">
        <v>758</v>
      </c>
      <c r="C521" s="0" t="n">
        <v>2.10000000128661E-005</v>
      </c>
      <c r="D521" s="0" t="n">
        <v>0.281</v>
      </c>
      <c r="E521" s="0" t="s">
        <v>759</v>
      </c>
    </row>
    <row r="522" customFormat="false" ht="14.65" hidden="false" customHeight="false" outlineLevel="0" collapsed="false">
      <c r="A522" s="0" t="s">
        <v>760</v>
      </c>
      <c r="B522" s="0" t="s">
        <v>758</v>
      </c>
      <c r="C522" s="0" t="n">
        <v>0.000325000000015809</v>
      </c>
      <c r="D522" s="0" t="n">
        <v>0.86</v>
      </c>
      <c r="E522" s="0" t="s">
        <v>759</v>
      </c>
    </row>
    <row r="523" customFormat="false" ht="14.65" hidden="false" customHeight="false" outlineLevel="0" collapsed="false">
      <c r="A523" s="0" t="s">
        <v>757</v>
      </c>
      <c r="B523" s="0" t="s">
        <v>758</v>
      </c>
      <c r="C523" s="0" t="n">
        <v>3.80000000335284E-005</v>
      </c>
      <c r="D523" s="0" t="n">
        <v>0.636</v>
      </c>
      <c r="E523" s="0" t="s">
        <v>759</v>
      </c>
    </row>
    <row r="524" customFormat="false" ht="14.65" hidden="false" customHeight="false" outlineLevel="0" collapsed="false">
      <c r="A524" s="0" t="s">
        <v>757</v>
      </c>
      <c r="B524" s="0" t="s">
        <v>758</v>
      </c>
      <c r="C524" s="0" t="n">
        <v>5.4000000022012E-005</v>
      </c>
      <c r="D524" s="0" t="n">
        <v>0.614</v>
      </c>
      <c r="E524" s="0" t="s">
        <v>759</v>
      </c>
    </row>
    <row r="525" customFormat="false" ht="14.65" hidden="false" customHeight="false" outlineLevel="0" collapsed="false">
      <c r="A525" s="0" t="s">
        <v>757</v>
      </c>
      <c r="B525" s="0" t="s">
        <v>758</v>
      </c>
      <c r="C525" s="0" t="n">
        <v>7.89999999471675E-005</v>
      </c>
      <c r="D525" s="0" t="n">
        <v>0.671</v>
      </c>
      <c r="E525" s="0" t="s">
        <v>759</v>
      </c>
    </row>
    <row r="526" customFormat="false" ht="14.65" hidden="false" customHeight="false" outlineLevel="0" collapsed="false">
      <c r="A526" s="0" t="s">
        <v>757</v>
      </c>
      <c r="B526" s="0" t="s">
        <v>758</v>
      </c>
      <c r="C526" s="0" t="n">
        <v>8.79999999695717E-005</v>
      </c>
      <c r="D526" s="0" t="n">
        <v>0.295</v>
      </c>
      <c r="E526" s="0" t="s">
        <v>759</v>
      </c>
    </row>
    <row r="527" customFormat="false" ht="14.65" hidden="false" customHeight="false" outlineLevel="0" collapsed="false">
      <c r="A527" s="0" t="s">
        <v>757</v>
      </c>
      <c r="B527" s="0" t="s">
        <v>758</v>
      </c>
      <c r="C527" s="0" t="n">
        <v>8.90000000727681E-005</v>
      </c>
      <c r="D527" s="0" t="n">
        <v>0.67</v>
      </c>
      <c r="E527" s="0" t="s">
        <v>759</v>
      </c>
    </row>
    <row r="528" customFormat="false" ht="14.65" hidden="false" customHeight="false" outlineLevel="0" collapsed="false">
      <c r="A528" s="0" t="s">
        <v>757</v>
      </c>
      <c r="B528" s="0" t="s">
        <v>758</v>
      </c>
      <c r="C528" s="0" t="n">
        <v>2.40000000159372E-005</v>
      </c>
      <c r="D528" s="0" t="n">
        <v>0.342</v>
      </c>
      <c r="E528" s="0" t="s">
        <v>759</v>
      </c>
    </row>
    <row r="529" customFormat="false" ht="14.65" hidden="false" customHeight="false" outlineLevel="0" collapsed="false">
      <c r="A529" s="0" t="s">
        <v>760</v>
      </c>
      <c r="B529" s="0" t="s">
        <v>758</v>
      </c>
      <c r="C529" s="0" t="n">
        <v>0.00207499999977013</v>
      </c>
      <c r="D529" s="0" t="n">
        <v>1.331</v>
      </c>
      <c r="E529" s="0" t="s">
        <v>759</v>
      </c>
    </row>
    <row r="530" customFormat="false" ht="14.65" hidden="false" customHeight="false" outlineLevel="0" collapsed="false">
      <c r="A530" s="0" t="s">
        <v>760</v>
      </c>
      <c r="B530" s="0" t="s">
        <v>758</v>
      </c>
      <c r="C530" s="0" t="n">
        <v>0.0015267000014309</v>
      </c>
      <c r="D530" s="0" t="n">
        <v>0.923</v>
      </c>
      <c r="E530" s="0" t="s">
        <v>759</v>
      </c>
    </row>
    <row r="531" customFormat="false" ht="14.65" hidden="false" customHeight="false" outlineLevel="0" collapsed="false">
      <c r="A531" s="0" t="s">
        <v>760</v>
      </c>
      <c r="B531" s="0" t="s">
        <v>758</v>
      </c>
      <c r="C531" s="0" t="n">
        <v>0.000512100000195273</v>
      </c>
      <c r="D531" s="0" t="n">
        <v>1.09</v>
      </c>
      <c r="E531" s="0" t="s">
        <v>759</v>
      </c>
    </row>
    <row r="532" customFormat="false" ht="14.65" hidden="false" customHeight="false" outlineLevel="0" collapsed="false">
      <c r="A532" s="0" t="s">
        <v>760</v>
      </c>
      <c r="B532" s="0" t="s">
        <v>758</v>
      </c>
      <c r="C532" s="0" t="n">
        <v>0.000485999999706479</v>
      </c>
      <c r="D532" s="0" t="n">
        <v>1.151</v>
      </c>
      <c r="E532" s="0" t="s">
        <v>759</v>
      </c>
    </row>
    <row r="533" customFormat="false" ht="14.65" hidden="false" customHeight="false" outlineLevel="0" collapsed="false">
      <c r="A533" s="0" t="s">
        <v>760</v>
      </c>
      <c r="B533" s="0" t="s">
        <v>758</v>
      </c>
      <c r="C533" s="0" t="n">
        <v>0.000310999999980782</v>
      </c>
      <c r="D533" s="0" t="n">
        <v>1.159</v>
      </c>
      <c r="E533" s="0" t="s">
        <v>759</v>
      </c>
    </row>
    <row r="534" customFormat="false" ht="14.65" hidden="false" customHeight="false" outlineLevel="0" collapsed="false">
      <c r="A534" s="0" t="s">
        <v>760</v>
      </c>
      <c r="B534" s="0" t="s">
        <v>758</v>
      </c>
      <c r="C534" s="0" t="n">
        <v>0.000655000000012393</v>
      </c>
      <c r="D534" s="0" t="n">
        <v>1.222</v>
      </c>
      <c r="E534" s="0" t="s">
        <v>759</v>
      </c>
    </row>
    <row r="535" customFormat="false" ht="14.65" hidden="false" customHeight="false" outlineLevel="0" collapsed="false">
      <c r="A535" s="0" t="s">
        <v>760</v>
      </c>
      <c r="B535" s="0" t="s">
        <v>758</v>
      </c>
      <c r="C535" s="0" t="n">
        <v>0.000347000000167091</v>
      </c>
      <c r="D535" s="0" t="n">
        <v>1.216</v>
      </c>
      <c r="E535" s="0" t="s">
        <v>759</v>
      </c>
    </row>
    <row r="536" customFormat="false" ht="14.65" hidden="false" customHeight="false" outlineLevel="0" collapsed="false">
      <c r="A536" s="0" t="s">
        <v>760</v>
      </c>
      <c r="B536" s="0" t="s">
        <v>758</v>
      </c>
      <c r="C536" s="0" t="n">
        <v>0.000313100000276181</v>
      </c>
      <c r="D536" s="0" t="n">
        <v>1.749</v>
      </c>
      <c r="E536" s="0" t="s">
        <v>759</v>
      </c>
    </row>
    <row r="537" customFormat="false" ht="14.65" hidden="false" customHeight="false" outlineLevel="0" collapsed="false">
      <c r="A537" s="0" t="s">
        <v>760</v>
      </c>
      <c r="B537" s="0" t="s">
        <v>758</v>
      </c>
      <c r="C537" s="0" t="n">
        <v>0.000669299999994606</v>
      </c>
      <c r="D537" s="0" t="n">
        <v>1.085</v>
      </c>
      <c r="E537" s="0" t="s">
        <v>759</v>
      </c>
    </row>
    <row r="538" customFormat="false" ht="14.65" hidden="false" customHeight="false" outlineLevel="0" collapsed="false">
      <c r="A538" s="0" t="s">
        <v>760</v>
      </c>
      <c r="B538" s="0" t="s">
        <v>758</v>
      </c>
      <c r="C538" s="0" t="n">
        <v>0.000302299999876227</v>
      </c>
      <c r="D538" s="0" t="n">
        <v>0.723</v>
      </c>
      <c r="E538" s="0" t="s">
        <v>759</v>
      </c>
    </row>
    <row r="539" customFormat="false" ht="14.65" hidden="false" customHeight="false" outlineLevel="0" collapsed="false">
      <c r="A539" s="0" t="s">
        <v>760</v>
      </c>
      <c r="B539" s="0" t="s">
        <v>758</v>
      </c>
      <c r="C539" s="0" t="n">
        <v>0.000312500000230191</v>
      </c>
      <c r="D539" s="0" t="n">
        <v>1.052</v>
      </c>
      <c r="E539" s="0" t="s">
        <v>759</v>
      </c>
    </row>
    <row r="540" customFormat="false" ht="14.65" hidden="false" customHeight="false" outlineLevel="0" collapsed="false">
      <c r="A540" s="0" t="s">
        <v>757</v>
      </c>
      <c r="B540" s="0" t="s">
        <v>758</v>
      </c>
      <c r="C540" s="0" t="n">
        <v>1.75000000126408E-005</v>
      </c>
      <c r="D540" s="0" t="n">
        <v>0.398</v>
      </c>
      <c r="E540" s="0" t="s">
        <v>759</v>
      </c>
    </row>
    <row r="541" customFormat="false" ht="14.65" hidden="false" customHeight="false" outlineLevel="0" collapsed="false">
      <c r="A541" s="0" t="s">
        <v>757</v>
      </c>
      <c r="B541" s="0" t="s">
        <v>758</v>
      </c>
      <c r="C541" s="0" t="n">
        <v>3.89999999976204E-005</v>
      </c>
      <c r="D541" s="0" t="n">
        <v>0.517</v>
      </c>
      <c r="E541" s="0" t="s">
        <v>759</v>
      </c>
    </row>
    <row r="542" customFormat="false" ht="14.65" hidden="false" customHeight="false" outlineLevel="0" collapsed="false">
      <c r="A542" s="0" t="s">
        <v>757</v>
      </c>
      <c r="B542" s="0" t="s">
        <v>758</v>
      </c>
      <c r="C542" s="0" t="n">
        <v>2.40000000159372E-005</v>
      </c>
      <c r="D542" s="0" t="n">
        <v>0.256</v>
      </c>
      <c r="E542" s="0" t="s">
        <v>759</v>
      </c>
    </row>
    <row r="543" customFormat="false" ht="14.65" hidden="false" customHeight="false" outlineLevel="0" collapsed="false">
      <c r="A543" s="0" t="s">
        <v>757</v>
      </c>
      <c r="B543" s="0" t="s">
        <v>758</v>
      </c>
      <c r="C543" s="0" t="n">
        <v>1.90000000020637E-005</v>
      </c>
      <c r="D543" s="0" t="n">
        <v>0.267</v>
      </c>
      <c r="E543" s="0" t="s">
        <v>759</v>
      </c>
    </row>
    <row r="544" customFormat="false" ht="14.65" hidden="false" customHeight="false" outlineLevel="0" collapsed="false">
      <c r="A544" s="0" t="s">
        <v>757</v>
      </c>
      <c r="B544" s="0" t="s">
        <v>758</v>
      </c>
      <c r="C544" s="0" t="n">
        <v>3.19999999764285E-005</v>
      </c>
      <c r="D544" s="0" t="n">
        <v>0.523</v>
      </c>
      <c r="E544" s="0" t="s">
        <v>759</v>
      </c>
    </row>
    <row r="545" customFormat="false" ht="14.65" hidden="false" customHeight="false" outlineLevel="0" collapsed="false">
      <c r="A545" s="0" t="s">
        <v>757</v>
      </c>
      <c r="B545" s="0" t="s">
        <v>758</v>
      </c>
      <c r="C545" s="0" t="n">
        <v>5.4000000022012E-006</v>
      </c>
      <c r="D545" s="0" t="n">
        <v>0.229</v>
      </c>
      <c r="E545" s="0" t="s">
        <v>759</v>
      </c>
    </row>
    <row r="546" customFormat="false" ht="14.65" hidden="false" customHeight="false" outlineLevel="0" collapsed="false">
      <c r="A546" s="0" t="s">
        <v>757</v>
      </c>
      <c r="B546" s="0" t="s">
        <v>758</v>
      </c>
      <c r="C546" s="0" t="n">
        <v>4.80999999585965E-005</v>
      </c>
      <c r="D546" s="0" t="n">
        <v>0.517</v>
      </c>
      <c r="E546" s="0" t="s">
        <v>759</v>
      </c>
    </row>
    <row r="547" customFormat="false" ht="14.65" hidden="false" customHeight="false" outlineLevel="0" collapsed="false">
      <c r="A547" s="0" t="s">
        <v>757</v>
      </c>
      <c r="B547" s="0" t="s">
        <v>758</v>
      </c>
      <c r="C547" s="0" t="n">
        <v>1.63999999981988E-005</v>
      </c>
      <c r="D547" s="0" t="n">
        <v>0.274</v>
      </c>
      <c r="E547" s="0" t="s">
        <v>759</v>
      </c>
    </row>
    <row r="548" customFormat="false" ht="14.65" hidden="false" customHeight="false" outlineLevel="0" collapsed="false">
      <c r="A548" s="0" t="s">
        <v>757</v>
      </c>
      <c r="B548" s="0" t="s">
        <v>758</v>
      </c>
      <c r="C548" s="0" t="n">
        <v>4.64000000475565E-005</v>
      </c>
      <c r="D548" s="0" t="n">
        <v>0.402</v>
      </c>
      <c r="E548" s="0" t="s">
        <v>759</v>
      </c>
    </row>
    <row r="549" customFormat="false" ht="14.65" hidden="false" customHeight="false" outlineLevel="0" collapsed="false">
      <c r="A549" s="0" t="s">
        <v>757</v>
      </c>
      <c r="B549" s="0" t="s">
        <v>758</v>
      </c>
      <c r="C549" s="0" t="n">
        <v>7.64999999729406E-005</v>
      </c>
      <c r="D549" s="0" t="n">
        <v>0.471</v>
      </c>
      <c r="E549" s="0" t="s">
        <v>759</v>
      </c>
    </row>
    <row r="550" customFormat="false" ht="14.65" hidden="false" customHeight="false" outlineLevel="0" collapsed="false">
      <c r="A550" s="0" t="s">
        <v>757</v>
      </c>
      <c r="B550" s="0" t="s">
        <v>758</v>
      </c>
      <c r="C550" s="0" t="n">
        <v>4.08999999993086E-005</v>
      </c>
      <c r="D550" s="0" t="n">
        <v>0.542</v>
      </c>
      <c r="E550" s="0" t="s">
        <v>759</v>
      </c>
    </row>
    <row r="551" customFormat="false" ht="14.65" hidden="false" customHeight="false" outlineLevel="0" collapsed="false">
      <c r="A551" s="0" t="s">
        <v>757</v>
      </c>
      <c r="B551" s="0" t="s">
        <v>758</v>
      </c>
      <c r="C551" s="0" t="n">
        <v>8.8399999997339E-005</v>
      </c>
      <c r="D551" s="0" t="n">
        <v>0.625</v>
      </c>
      <c r="E551" s="0" t="s">
        <v>759</v>
      </c>
    </row>
    <row r="552" customFormat="false" ht="14.65" hidden="false" customHeight="false" outlineLevel="0" collapsed="false">
      <c r="A552" s="0" t="s">
        <v>757</v>
      </c>
      <c r="B552" s="0" t="s">
        <v>758</v>
      </c>
      <c r="C552" s="0" t="n">
        <v>0.000257400000255822</v>
      </c>
      <c r="D552" s="0" t="n">
        <v>0.933</v>
      </c>
      <c r="E552" s="0" t="s">
        <v>759</v>
      </c>
    </row>
    <row r="553" customFormat="false" ht="14.65" hidden="false" customHeight="false" outlineLevel="0" collapsed="false">
      <c r="A553" s="0" t="s">
        <v>760</v>
      </c>
      <c r="B553" s="0" t="s">
        <v>758</v>
      </c>
      <c r="C553" s="0" t="n">
        <v>0.000453499999586369</v>
      </c>
      <c r="D553" s="0" t="n">
        <v>1.218</v>
      </c>
      <c r="E553" s="0" t="s">
        <v>759</v>
      </c>
    </row>
    <row r="554" customFormat="false" ht="14.65" hidden="false" customHeight="false" outlineLevel="0" collapsed="false">
      <c r="A554" s="0" t="s">
        <v>760</v>
      </c>
      <c r="B554" s="0" t="s">
        <v>758</v>
      </c>
      <c r="C554" s="0" t="n">
        <v>0.000278100000086985</v>
      </c>
      <c r="D554" s="0" t="n">
        <v>0.769</v>
      </c>
      <c r="E554" s="0" t="s">
        <v>759</v>
      </c>
    </row>
    <row r="555" customFormat="false" ht="14.65" hidden="false" customHeight="false" outlineLevel="0" collapsed="false">
      <c r="A555" s="0" t="s">
        <v>760</v>
      </c>
      <c r="B555" s="0" t="s">
        <v>758</v>
      </c>
      <c r="C555" s="0" t="n">
        <v>0.00079729999982861</v>
      </c>
      <c r="D555" s="0" t="n">
        <v>1.262</v>
      </c>
      <c r="E555" s="0" t="s">
        <v>759</v>
      </c>
    </row>
    <row r="556" customFormat="false" ht="14.65" hidden="false" customHeight="false" outlineLevel="0" collapsed="false">
      <c r="A556" s="0" t="s">
        <v>760</v>
      </c>
      <c r="B556" s="0" t="s">
        <v>758</v>
      </c>
      <c r="C556" s="0" t="n">
        <v>0.00110480000109241</v>
      </c>
      <c r="D556" s="0" t="n">
        <v>0.923</v>
      </c>
      <c r="E556" s="0" t="s">
        <v>759</v>
      </c>
    </row>
    <row r="557" customFormat="false" ht="14.65" hidden="false" customHeight="false" outlineLevel="0" collapsed="false">
      <c r="A557" s="0" t="s">
        <v>760</v>
      </c>
      <c r="B557" s="0" t="s">
        <v>758</v>
      </c>
      <c r="C557" s="0" t="n">
        <v>0.00185650000187158</v>
      </c>
      <c r="D557" s="0" t="n">
        <v>1.245</v>
      </c>
      <c r="E557" s="0" t="s">
        <v>759</v>
      </c>
    </row>
    <row r="558" customFormat="false" ht="14.65" hidden="false" customHeight="false" outlineLevel="0" collapsed="false">
      <c r="A558" s="0" t="s">
        <v>760</v>
      </c>
      <c r="B558" s="0" t="s">
        <v>758</v>
      </c>
      <c r="C558" s="0" t="n">
        <v>0.0014117000009316</v>
      </c>
      <c r="D558" s="0" t="n">
        <v>1.598</v>
      </c>
      <c r="E558" s="0" t="s">
        <v>759</v>
      </c>
    </row>
    <row r="559" customFormat="false" ht="14.65" hidden="false" customHeight="false" outlineLevel="0" collapsed="false">
      <c r="A559" s="0" t="s">
        <v>760</v>
      </c>
      <c r="B559" s="0" t="s">
        <v>758</v>
      </c>
      <c r="C559" s="0" t="n">
        <v>0.0006538999994538</v>
      </c>
      <c r="D559" s="0" t="n">
        <v>1.406</v>
      </c>
      <c r="E559" s="0" t="s">
        <v>759</v>
      </c>
    </row>
    <row r="560" customFormat="false" ht="14.65" hidden="false" customHeight="false" outlineLevel="0" collapsed="false">
      <c r="A560" s="0" t="s">
        <v>760</v>
      </c>
      <c r="B560" s="0" t="s">
        <v>758</v>
      </c>
      <c r="C560" s="0" t="n">
        <v>0.000445000000019538</v>
      </c>
      <c r="D560" s="0" t="n">
        <v>1.056</v>
      </c>
      <c r="E560" s="0" t="s">
        <v>759</v>
      </c>
    </row>
    <row r="561" customFormat="false" ht="14.65" hidden="false" customHeight="false" outlineLevel="0" collapsed="false">
      <c r="A561" s="0" t="s">
        <v>760</v>
      </c>
      <c r="B561" s="0" t="s">
        <v>758</v>
      </c>
      <c r="C561" s="0" t="n">
        <v>0.000268499999978006</v>
      </c>
      <c r="D561" s="0" t="n">
        <v>0.884</v>
      </c>
      <c r="E561" s="0" t="s">
        <v>759</v>
      </c>
    </row>
    <row r="562" customFormat="false" ht="14.65" hidden="false" customHeight="false" outlineLevel="0" collapsed="false">
      <c r="A562" s="0" t="s">
        <v>760</v>
      </c>
      <c r="B562" s="0" t="s">
        <v>758</v>
      </c>
      <c r="C562" s="0" t="n">
        <v>0.000315600000336182</v>
      </c>
      <c r="D562" s="0" t="n">
        <v>0.929</v>
      </c>
      <c r="E562" s="0" t="s">
        <v>759</v>
      </c>
    </row>
    <row r="563" customFormat="false" ht="12.8" hidden="false" customHeight="false" outlineLevel="0" collapsed="false">
      <c r="A563" s="0" t="s">
        <v>761</v>
      </c>
      <c r="B563" s="0" t="s">
        <v>87</v>
      </c>
      <c r="C563" s="0" t="n">
        <v>2.1077E-006</v>
      </c>
      <c r="D563" s="0" t="n">
        <v>0.049538</v>
      </c>
      <c r="E563" s="0" t="s">
        <v>762</v>
      </c>
    </row>
    <row r="564" customFormat="false" ht="12.8" hidden="false" customHeight="false" outlineLevel="0" collapsed="false">
      <c r="A564" s="0" t="s">
        <v>761</v>
      </c>
      <c r="B564" s="0" t="s">
        <v>87</v>
      </c>
      <c r="C564" s="0" t="n">
        <v>2.5957E-006</v>
      </c>
      <c r="D564" s="0" t="n">
        <v>0.055753</v>
      </c>
      <c r="E564" s="0" t="s">
        <v>762</v>
      </c>
    </row>
    <row r="565" customFormat="false" ht="12.8" hidden="false" customHeight="false" outlineLevel="0" collapsed="false">
      <c r="A565" s="0" t="s">
        <v>761</v>
      </c>
      <c r="B565" s="0" t="s">
        <v>87</v>
      </c>
      <c r="C565" s="0" t="n">
        <v>2.9538E-006</v>
      </c>
      <c r="D565" s="0" t="n">
        <v>0.060232</v>
      </c>
      <c r="E565" s="0" t="s">
        <v>762</v>
      </c>
    </row>
    <row r="566" customFormat="false" ht="12.8" hidden="false" customHeight="false" outlineLevel="0" collapsed="false">
      <c r="A566" s="0" t="s">
        <v>761</v>
      </c>
      <c r="B566" s="0" t="s">
        <v>87</v>
      </c>
      <c r="C566" s="0" t="n">
        <v>4.2295E-006</v>
      </c>
      <c r="D566" s="0" t="n">
        <v>0.067175</v>
      </c>
      <c r="E566" s="0" t="s">
        <v>762</v>
      </c>
    </row>
    <row r="567" customFormat="false" ht="12.8" hidden="false" customHeight="false" outlineLevel="0" collapsed="false">
      <c r="A567" s="0" t="s">
        <v>761</v>
      </c>
      <c r="B567" s="0" t="s">
        <v>87</v>
      </c>
      <c r="C567" s="0" t="n">
        <v>4.1692E-006</v>
      </c>
      <c r="D567" s="0" t="n">
        <v>0.0703</v>
      </c>
      <c r="E567" s="0" t="s">
        <v>762</v>
      </c>
    </row>
    <row r="568" customFormat="false" ht="12.8" hidden="false" customHeight="false" outlineLevel="0" collapsed="false">
      <c r="A568" s="0" t="s">
        <v>761</v>
      </c>
      <c r="B568" s="0" t="s">
        <v>87</v>
      </c>
      <c r="C568" s="0" t="n">
        <v>1.03028E-005</v>
      </c>
      <c r="D568" s="0" t="n">
        <v>0.084318</v>
      </c>
      <c r="E568" s="0" t="s">
        <v>762</v>
      </c>
    </row>
    <row r="569" customFormat="false" ht="12.8" hidden="false" customHeight="false" outlineLevel="0" collapsed="false">
      <c r="A569" s="0" t="s">
        <v>761</v>
      </c>
      <c r="B569" s="0" t="s">
        <v>87</v>
      </c>
      <c r="C569" s="0" t="n">
        <v>7.566E-006</v>
      </c>
      <c r="D569" s="0" t="n">
        <v>0.076641</v>
      </c>
      <c r="E569" s="0" t="s">
        <v>762</v>
      </c>
    </row>
    <row r="570" customFormat="false" ht="12.8" hidden="false" customHeight="false" outlineLevel="0" collapsed="false">
      <c r="A570" s="0" t="s">
        <v>761</v>
      </c>
      <c r="B570" s="0" t="s">
        <v>87</v>
      </c>
      <c r="C570" s="0" t="n">
        <v>6.4143E-006</v>
      </c>
      <c r="D570" s="0" t="n">
        <v>0.07159</v>
      </c>
      <c r="E570" s="0" t="s">
        <v>762</v>
      </c>
    </row>
    <row r="571" customFormat="false" ht="12.8" hidden="false" customHeight="false" outlineLevel="0" collapsed="false">
      <c r="A571" s="0" t="s">
        <v>761</v>
      </c>
      <c r="B571" s="0" t="s">
        <v>87</v>
      </c>
      <c r="C571" s="0" t="n">
        <v>1.05271E-005</v>
      </c>
      <c r="D571" s="0" t="n">
        <v>0.080571</v>
      </c>
      <c r="E571" s="0" t="s">
        <v>762</v>
      </c>
    </row>
    <row r="572" customFormat="false" ht="12.8" hidden="false" customHeight="false" outlineLevel="0" collapsed="false">
      <c r="A572" s="0" t="s">
        <v>761</v>
      </c>
      <c r="B572" s="0" t="s">
        <v>87</v>
      </c>
      <c r="C572" s="0" t="n">
        <v>1.13107E-005</v>
      </c>
      <c r="D572" s="0" t="n">
        <v>0.080571</v>
      </c>
      <c r="E572" s="0" t="s">
        <v>762</v>
      </c>
    </row>
    <row r="573" customFormat="false" ht="12.8" hidden="false" customHeight="false" outlineLevel="0" collapsed="false">
      <c r="A573" s="0" t="s">
        <v>761</v>
      </c>
      <c r="B573" s="0" t="s">
        <v>87</v>
      </c>
      <c r="C573" s="0" t="n">
        <v>1.66677E-005</v>
      </c>
      <c r="D573" s="0" t="n">
        <v>0.085476</v>
      </c>
      <c r="E573" s="0" t="s">
        <v>762</v>
      </c>
    </row>
    <row r="574" customFormat="false" ht="12.8" hidden="false" customHeight="false" outlineLevel="0" collapsed="false">
      <c r="A574" s="0" t="s">
        <v>761</v>
      </c>
      <c r="B574" s="0" t="s">
        <v>87</v>
      </c>
      <c r="C574" s="0" t="n">
        <v>1.77804E-005</v>
      </c>
      <c r="D574" s="0" t="n">
        <v>0.087441</v>
      </c>
      <c r="E574" s="0" t="s">
        <v>762</v>
      </c>
    </row>
    <row r="575" customFormat="false" ht="12.8" hidden="false" customHeight="false" outlineLevel="0" collapsed="false">
      <c r="A575" s="0" t="s">
        <v>761</v>
      </c>
      <c r="B575" s="0" t="s">
        <v>87</v>
      </c>
      <c r="C575" s="0" t="n">
        <v>2.14297E-005</v>
      </c>
      <c r="D575" s="0" t="n">
        <v>0.087441</v>
      </c>
      <c r="E575" s="0" t="s">
        <v>762</v>
      </c>
    </row>
    <row r="576" customFormat="false" ht="12.8" hidden="false" customHeight="false" outlineLevel="0" collapsed="false">
      <c r="A576" s="0" t="s">
        <v>761</v>
      </c>
      <c r="B576" s="0" t="s">
        <v>87</v>
      </c>
      <c r="C576" s="0" t="n">
        <v>2.47389E-005</v>
      </c>
      <c r="D576" s="0" t="n">
        <v>0.092765</v>
      </c>
      <c r="E576" s="0" t="s">
        <v>762</v>
      </c>
    </row>
    <row r="577" customFormat="false" ht="12.8" hidden="false" customHeight="false" outlineLevel="0" collapsed="false">
      <c r="A577" s="0" t="s">
        <v>761</v>
      </c>
      <c r="B577" s="0" t="s">
        <v>87</v>
      </c>
      <c r="C577" s="0" t="n">
        <v>9.7977E-006</v>
      </c>
      <c r="D577" s="0" t="n">
        <v>0.074919</v>
      </c>
      <c r="E577" s="0" t="s">
        <v>762</v>
      </c>
    </row>
    <row r="578" customFormat="false" ht="12.8" hidden="false" customHeight="false" outlineLevel="0" collapsed="false">
      <c r="A578" s="0" t="s">
        <v>761</v>
      </c>
      <c r="B578" s="0" t="s">
        <v>87</v>
      </c>
      <c r="C578" s="0" t="n">
        <v>1.32462E-005</v>
      </c>
      <c r="D578" s="0" t="n">
        <v>0.081307</v>
      </c>
      <c r="E578" s="0" t="s">
        <v>762</v>
      </c>
    </row>
    <row r="579" customFormat="false" ht="12.8" hidden="false" customHeight="false" outlineLevel="0" collapsed="false">
      <c r="A579" s="0" t="s">
        <v>763</v>
      </c>
      <c r="B579" s="0" t="s">
        <v>87</v>
      </c>
      <c r="C579" s="0" t="n">
        <v>1.7741E-006</v>
      </c>
      <c r="D579" s="0" t="n">
        <v>0.069663</v>
      </c>
      <c r="E579" s="0" t="s">
        <v>762</v>
      </c>
    </row>
    <row r="580" customFormat="false" ht="12.8" hidden="false" customHeight="false" outlineLevel="0" collapsed="false">
      <c r="A580" s="0" t="s">
        <v>763</v>
      </c>
      <c r="B580" s="0" t="s">
        <v>87</v>
      </c>
      <c r="C580" s="0" t="n">
        <v>2.4684E-006</v>
      </c>
      <c r="D580" s="0" t="n">
        <v>0.074919</v>
      </c>
      <c r="E580" s="0" t="s">
        <v>762</v>
      </c>
    </row>
    <row r="581" customFormat="false" ht="12.8" hidden="false" customHeight="false" outlineLevel="0" collapsed="false">
      <c r="A581" s="0" t="s">
        <v>763</v>
      </c>
      <c r="B581" s="0" t="s">
        <v>87</v>
      </c>
      <c r="C581" s="0" t="n">
        <v>2.0044E-006</v>
      </c>
      <c r="D581" s="0" t="n">
        <v>0.080206</v>
      </c>
      <c r="E581" s="0" t="s">
        <v>762</v>
      </c>
    </row>
    <row r="582" customFormat="false" ht="12.8" hidden="false" customHeight="false" outlineLevel="0" collapsed="false">
      <c r="A582" s="0" t="s">
        <v>763</v>
      </c>
      <c r="B582" s="0" t="s">
        <v>87</v>
      </c>
      <c r="C582" s="0" t="n">
        <v>2.8701E-006</v>
      </c>
      <c r="D582" s="0" t="n">
        <v>0.078403</v>
      </c>
      <c r="E582" s="0" t="s">
        <v>762</v>
      </c>
    </row>
    <row r="583" customFormat="false" ht="12.8" hidden="false" customHeight="false" outlineLevel="0" collapsed="false">
      <c r="A583" s="0" t="s">
        <v>763</v>
      </c>
      <c r="B583" s="0" t="s">
        <v>87</v>
      </c>
      <c r="C583" s="0" t="n">
        <v>3.0398E-006</v>
      </c>
      <c r="D583" s="0" t="n">
        <v>0.081307</v>
      </c>
      <c r="E583" s="0" t="s">
        <v>762</v>
      </c>
    </row>
    <row r="584" customFormat="false" ht="12.8" hidden="false" customHeight="false" outlineLevel="0" collapsed="false">
      <c r="A584" s="0" t="s">
        <v>763</v>
      </c>
      <c r="B584" s="0" t="s">
        <v>87</v>
      </c>
      <c r="C584" s="0" t="n">
        <v>2.6905E-006</v>
      </c>
      <c r="D584" s="0" t="n">
        <v>0.085476</v>
      </c>
      <c r="E584" s="0" t="s">
        <v>762</v>
      </c>
    </row>
    <row r="585" customFormat="false" ht="12.8" hidden="false" customHeight="false" outlineLevel="0" collapsed="false">
      <c r="A585" s="0" t="s">
        <v>763</v>
      </c>
      <c r="B585" s="0" t="s">
        <v>87</v>
      </c>
      <c r="C585" s="0" t="n">
        <v>4.0512E-006</v>
      </c>
      <c r="D585" s="0" t="n">
        <v>0.078048</v>
      </c>
      <c r="E585" s="0" t="s">
        <v>762</v>
      </c>
    </row>
    <row r="586" customFormat="false" ht="12.8" hidden="false" customHeight="false" outlineLevel="0" collapsed="false">
      <c r="A586" s="0" t="s">
        <v>763</v>
      </c>
      <c r="B586" s="0" t="s">
        <v>87</v>
      </c>
      <c r="C586" s="0" t="n">
        <v>4.5771E-006</v>
      </c>
      <c r="D586" s="0" t="n">
        <v>0.074919</v>
      </c>
      <c r="E586" s="0" t="s">
        <v>762</v>
      </c>
    </row>
    <row r="587" customFormat="false" ht="12.8" hidden="false" customHeight="false" outlineLevel="0" collapsed="false">
      <c r="A587" s="0" t="s">
        <v>763</v>
      </c>
      <c r="B587" s="0" t="s">
        <v>87</v>
      </c>
      <c r="C587" s="0" t="n">
        <v>4.7444E-006</v>
      </c>
      <c r="D587" s="0" t="n">
        <v>0.09068</v>
      </c>
      <c r="E587" s="0" t="s">
        <v>762</v>
      </c>
    </row>
    <row r="588" customFormat="false" ht="12.8" hidden="false" customHeight="false" outlineLevel="0" collapsed="false">
      <c r="A588" s="0" t="s">
        <v>763</v>
      </c>
      <c r="B588" s="0" t="s">
        <v>87</v>
      </c>
      <c r="C588" s="0" t="n">
        <v>6.8425E-006</v>
      </c>
      <c r="D588" s="0" t="n">
        <v>0.085089</v>
      </c>
      <c r="E588" s="0" t="s">
        <v>762</v>
      </c>
    </row>
    <row r="589" customFormat="false" ht="12.8" hidden="false" customHeight="false" outlineLevel="0" collapsed="false">
      <c r="A589" s="0" t="s">
        <v>763</v>
      </c>
      <c r="B589" s="0" t="s">
        <v>87</v>
      </c>
      <c r="C589" s="0" t="n">
        <v>8.1878E-006</v>
      </c>
      <c r="D589" s="0" t="n">
        <v>0.105356</v>
      </c>
      <c r="E589" s="0" t="s">
        <v>762</v>
      </c>
    </row>
    <row r="590" customFormat="false" ht="12.8" hidden="false" customHeight="false" outlineLevel="0" collapsed="false">
      <c r="A590" s="0" t="s">
        <v>763</v>
      </c>
      <c r="B590" s="0" t="s">
        <v>87</v>
      </c>
      <c r="C590" s="0" t="n">
        <v>2.05261E-005</v>
      </c>
      <c r="D590" s="0" t="n">
        <v>0.1359</v>
      </c>
      <c r="E590" s="0" t="s">
        <v>762</v>
      </c>
    </row>
    <row r="591" customFormat="false" ht="12.8" hidden="false" customHeight="false" outlineLevel="0" collapsed="false">
      <c r="A591" s="0" t="s">
        <v>763</v>
      </c>
      <c r="B591" s="0" t="s">
        <v>87</v>
      </c>
      <c r="C591" s="0" t="n">
        <v>2.2373E-005</v>
      </c>
      <c r="D591" s="0" t="n">
        <v>0.121853</v>
      </c>
      <c r="E591" s="0" t="s">
        <v>762</v>
      </c>
    </row>
    <row r="592" customFormat="false" ht="12.8" hidden="false" customHeight="false" outlineLevel="0" collapsed="false">
      <c r="A592" s="0" t="s">
        <v>763</v>
      </c>
      <c r="B592" s="0" t="s">
        <v>87</v>
      </c>
      <c r="C592" s="0" t="n">
        <v>4.989E-006</v>
      </c>
      <c r="D592" s="0" t="n">
        <v>0.100674</v>
      </c>
      <c r="E592" s="0" t="s">
        <v>762</v>
      </c>
    </row>
    <row r="593" customFormat="false" ht="12.8" hidden="false" customHeight="false" outlineLevel="0" collapsed="false">
      <c r="A593" s="0" t="s">
        <v>763</v>
      </c>
      <c r="B593" s="0" t="s">
        <v>87</v>
      </c>
      <c r="C593" s="0" t="n">
        <v>5.7594E-006</v>
      </c>
      <c r="D593" s="0" t="n">
        <v>0.101133</v>
      </c>
      <c r="E593" s="0" t="s">
        <v>762</v>
      </c>
    </row>
    <row r="594" customFormat="false" ht="12.8" hidden="false" customHeight="false" outlineLevel="0" collapsed="false">
      <c r="A594" s="0" t="s">
        <v>763</v>
      </c>
      <c r="B594" s="0" t="s">
        <v>87</v>
      </c>
      <c r="C594" s="0" t="n">
        <v>1.08338E-005</v>
      </c>
      <c r="D594" s="0" t="n">
        <v>0.093612</v>
      </c>
      <c r="E594" s="0" t="s">
        <v>762</v>
      </c>
    </row>
    <row r="595" customFormat="false" ht="12.8" hidden="false" customHeight="false" outlineLevel="0" collapsed="false">
      <c r="A595" s="0" t="s">
        <v>763</v>
      </c>
      <c r="B595" s="0" t="s">
        <v>87</v>
      </c>
      <c r="C595" s="0" t="n">
        <v>1.35347E-005</v>
      </c>
      <c r="D595" s="0" t="n">
        <v>0.091093</v>
      </c>
      <c r="E595" s="0" t="s">
        <v>762</v>
      </c>
    </row>
    <row r="596" customFormat="false" ht="12.8" hidden="false" customHeight="false" outlineLevel="0" collapsed="false">
      <c r="A596" s="0" t="s">
        <v>763</v>
      </c>
      <c r="B596" s="0" t="s">
        <v>87</v>
      </c>
      <c r="C596" s="0" t="n">
        <v>1.47525E-005</v>
      </c>
      <c r="D596" s="0" t="n">
        <v>0.11434</v>
      </c>
      <c r="E596" s="0" t="s">
        <v>762</v>
      </c>
    </row>
    <row r="597" customFormat="false" ht="12.8" hidden="false" customHeight="false" outlineLevel="0" collapsed="false">
      <c r="A597" s="0" t="s">
        <v>763</v>
      </c>
      <c r="B597" s="0" t="s">
        <v>87</v>
      </c>
      <c r="C597" s="0" t="n">
        <v>1.48588E-005</v>
      </c>
      <c r="D597" s="0" t="n">
        <v>0.12752</v>
      </c>
      <c r="E597" s="0" t="s">
        <v>762</v>
      </c>
    </row>
    <row r="598" customFormat="false" ht="12.8" hidden="false" customHeight="false" outlineLevel="0" collapsed="false">
      <c r="A598" s="0" t="s">
        <v>763</v>
      </c>
      <c r="B598" s="0" t="s">
        <v>87</v>
      </c>
      <c r="C598" s="0" t="n">
        <v>1.79085E-005</v>
      </c>
      <c r="D598" s="0" t="n">
        <v>0.133451</v>
      </c>
      <c r="E598" s="0" t="s">
        <v>762</v>
      </c>
    </row>
    <row r="599" customFormat="false" ht="12.8" hidden="false" customHeight="false" outlineLevel="0" collapsed="false">
      <c r="A599" s="0" t="s">
        <v>763</v>
      </c>
      <c r="B599" s="0" t="s">
        <v>87</v>
      </c>
      <c r="C599" s="0" t="n">
        <v>1.80375E-005</v>
      </c>
      <c r="D599" s="0" t="n">
        <v>0.142868</v>
      </c>
      <c r="E599" s="0" t="s">
        <v>762</v>
      </c>
    </row>
    <row r="600" customFormat="false" ht="12.8" hidden="false" customHeight="false" outlineLevel="0" collapsed="false">
      <c r="A600" s="0" t="s">
        <v>763</v>
      </c>
      <c r="B600" s="0" t="s">
        <v>87</v>
      </c>
      <c r="C600" s="0" t="n">
        <v>1.57373E-005</v>
      </c>
      <c r="D600" s="0" t="n">
        <v>0.140294</v>
      </c>
      <c r="E600" s="0" t="s">
        <v>762</v>
      </c>
    </row>
    <row r="601" customFormat="false" ht="12.8" hidden="false" customHeight="false" outlineLevel="0" collapsed="false">
      <c r="A601" s="0" t="s">
        <v>763</v>
      </c>
      <c r="B601" s="0" t="s">
        <v>87</v>
      </c>
      <c r="C601" s="0" t="n">
        <v>1.31515E-005</v>
      </c>
      <c r="D601" s="0" t="n">
        <v>0.14549</v>
      </c>
      <c r="E601" s="0" t="s">
        <v>762</v>
      </c>
    </row>
    <row r="602" customFormat="false" ht="12.8" hidden="false" customHeight="false" outlineLevel="0" collapsed="false">
      <c r="A602" s="0" t="s">
        <v>763</v>
      </c>
      <c r="B602" s="0" t="s">
        <v>87</v>
      </c>
      <c r="C602" s="0" t="n">
        <v>1.31515E-005</v>
      </c>
      <c r="D602" s="0" t="n">
        <v>0.154347</v>
      </c>
      <c r="E602" s="0" t="s">
        <v>762</v>
      </c>
    </row>
    <row r="603" customFormat="false" ht="12.8" hidden="false" customHeight="false" outlineLevel="0" collapsed="false">
      <c r="A603" s="0" t="s">
        <v>763</v>
      </c>
      <c r="B603" s="0" t="s">
        <v>87</v>
      </c>
      <c r="C603" s="0" t="n">
        <v>1.26877E-005</v>
      </c>
      <c r="D603" s="0" t="n">
        <v>0.138394</v>
      </c>
      <c r="E603" s="0" t="s">
        <v>762</v>
      </c>
    </row>
    <row r="604" customFormat="false" ht="12.8" hidden="false" customHeight="false" outlineLevel="0" collapsed="false">
      <c r="A604" s="0" t="s">
        <v>763</v>
      </c>
      <c r="B604" s="0" t="s">
        <v>87</v>
      </c>
      <c r="C604" s="0" t="n">
        <v>6.8918E-006</v>
      </c>
      <c r="D604" s="0" t="n">
        <v>0.122966</v>
      </c>
      <c r="E604" s="0" t="s">
        <v>762</v>
      </c>
    </row>
    <row r="605" customFormat="false" ht="12.8" hidden="false" customHeight="false" outlineLevel="0" collapsed="false">
      <c r="A605" s="0" t="s">
        <v>763</v>
      </c>
      <c r="B605" s="0" t="s">
        <v>87</v>
      </c>
      <c r="C605" s="0" t="n">
        <v>6.554E-006</v>
      </c>
      <c r="D605" s="0" t="n">
        <v>0.118037</v>
      </c>
      <c r="E605" s="0" t="s">
        <v>762</v>
      </c>
    </row>
    <row r="606" customFormat="false" ht="12.8" hidden="false" customHeight="false" outlineLevel="0" collapsed="false">
      <c r="A606" s="0" t="s">
        <v>763</v>
      </c>
      <c r="B606" s="0" t="s">
        <v>87</v>
      </c>
      <c r="C606" s="0" t="n">
        <v>4.9533E-006</v>
      </c>
      <c r="D606" s="0" t="n">
        <v>0.110759</v>
      </c>
      <c r="E606" s="0" t="s">
        <v>762</v>
      </c>
    </row>
    <row r="607" customFormat="false" ht="12.8" hidden="false" customHeight="false" outlineLevel="0" collapsed="false">
      <c r="A607" s="0" t="s">
        <v>763</v>
      </c>
      <c r="B607" s="0" t="s">
        <v>87</v>
      </c>
      <c r="C607" s="0" t="n">
        <v>4.5118E-006</v>
      </c>
      <c r="D607" s="0" t="n">
        <v>0.105836</v>
      </c>
      <c r="E607" s="0" t="s">
        <v>762</v>
      </c>
    </row>
    <row r="608" customFormat="false" ht="12.8" hidden="false" customHeight="false" outlineLevel="0" collapsed="false">
      <c r="A608" s="0" t="s">
        <v>763</v>
      </c>
      <c r="B608" s="0" t="s">
        <v>87</v>
      </c>
      <c r="C608" s="0" t="n">
        <v>1.12298E-005</v>
      </c>
      <c r="D608" s="0" t="n">
        <v>0.121853</v>
      </c>
      <c r="E608" s="0" t="s">
        <v>762</v>
      </c>
    </row>
    <row r="609" customFormat="false" ht="12.8" hidden="false" customHeight="false" outlineLevel="0" collapsed="false">
      <c r="A609" s="0" t="s">
        <v>763</v>
      </c>
      <c r="B609" s="0" t="s">
        <v>87</v>
      </c>
      <c r="C609" s="0" t="n">
        <v>9.0537E-006</v>
      </c>
      <c r="D609" s="0" t="n">
        <v>0.114861</v>
      </c>
      <c r="E609" s="0" t="s">
        <v>762</v>
      </c>
    </row>
    <row r="610" customFormat="false" ht="12.8" hidden="false" customHeight="false" outlineLevel="0" collapsed="false">
      <c r="A610" s="0" t="s">
        <v>763</v>
      </c>
      <c r="B610" s="0" t="s">
        <v>87</v>
      </c>
      <c r="C610" s="0" t="n">
        <v>1.0377E-005</v>
      </c>
      <c r="D610" s="0" t="n">
        <v>0.128101</v>
      </c>
      <c r="E610" s="0" t="s">
        <v>762</v>
      </c>
    </row>
    <row r="611" customFormat="false" ht="12.8" hidden="false" customHeight="false" outlineLevel="0" collapsed="false">
      <c r="A611" s="0" t="s">
        <v>763</v>
      </c>
      <c r="B611" s="0" t="s">
        <v>87</v>
      </c>
      <c r="C611" s="0" t="n">
        <v>2.7355E-005</v>
      </c>
      <c r="D611" s="0" t="n">
        <v>0.110759</v>
      </c>
      <c r="E611" s="0" t="s">
        <v>762</v>
      </c>
    </row>
    <row r="612" customFormat="false" ht="12.8" hidden="false" customHeight="false" outlineLevel="0" collapsed="false">
      <c r="A612" s="0" t="s">
        <v>764</v>
      </c>
      <c r="B612" s="0" t="s">
        <v>87</v>
      </c>
      <c r="C612" s="0" t="n">
        <v>6.976E-007</v>
      </c>
      <c r="D612" s="0" t="n">
        <v>0.060232</v>
      </c>
      <c r="E612" s="0" t="s">
        <v>762</v>
      </c>
    </row>
    <row r="613" customFormat="false" ht="12.8" hidden="false" customHeight="false" outlineLevel="0" collapsed="false">
      <c r="A613" s="0" t="s">
        <v>764</v>
      </c>
      <c r="B613" s="0" t="s">
        <v>87</v>
      </c>
      <c r="C613" s="0" t="n">
        <v>9.917E-007</v>
      </c>
      <c r="D613" s="0" t="n">
        <v>0.058081</v>
      </c>
      <c r="E613" s="0" t="s">
        <v>762</v>
      </c>
    </row>
    <row r="614" customFormat="false" ht="12.8" hidden="false" customHeight="false" outlineLevel="0" collapsed="false">
      <c r="A614" s="0" t="s">
        <v>764</v>
      </c>
      <c r="B614" s="0" t="s">
        <v>87</v>
      </c>
      <c r="C614" s="0" t="n">
        <v>1.7614E-006</v>
      </c>
      <c r="D614" s="0" t="n">
        <v>0.054007</v>
      </c>
      <c r="E614" s="0" t="s">
        <v>762</v>
      </c>
    </row>
    <row r="615" customFormat="false" ht="12.8" hidden="false" customHeight="false" outlineLevel="0" collapsed="false">
      <c r="A615" s="0" t="s">
        <v>764</v>
      </c>
      <c r="B615" s="0" t="s">
        <v>87</v>
      </c>
      <c r="C615" s="0" t="n">
        <v>9.034E-007</v>
      </c>
      <c r="D615" s="0" t="n">
        <v>0.047769</v>
      </c>
      <c r="E615" s="0" t="s">
        <v>762</v>
      </c>
    </row>
    <row r="616" customFormat="false" ht="12.8" hidden="false" customHeight="false" outlineLevel="0" collapsed="false">
      <c r="A616" s="0" t="s">
        <v>764</v>
      </c>
      <c r="B616" s="0" t="s">
        <v>87</v>
      </c>
      <c r="C616" s="0" t="n">
        <v>5.914E-007</v>
      </c>
      <c r="D616" s="0" t="n">
        <v>0.04462</v>
      </c>
      <c r="E616" s="0" t="s">
        <v>762</v>
      </c>
    </row>
    <row r="617" customFormat="false" ht="12.8" hidden="false" customHeight="false" outlineLevel="0" collapsed="false">
      <c r="A617" s="0" t="s">
        <v>764</v>
      </c>
      <c r="B617" s="0" t="s">
        <v>87</v>
      </c>
      <c r="C617" s="0" t="n">
        <v>5.014E-007</v>
      </c>
      <c r="D617" s="0" t="n">
        <v>0.032755</v>
      </c>
      <c r="E617" s="0" t="s">
        <v>762</v>
      </c>
    </row>
    <row r="618" customFormat="false" ht="12.8" hidden="false" customHeight="false" outlineLevel="0" collapsed="false">
      <c r="A618" s="0" t="s">
        <v>764</v>
      </c>
      <c r="B618" s="0" t="s">
        <v>87</v>
      </c>
      <c r="C618" s="0" t="n">
        <v>3.011E-007</v>
      </c>
      <c r="D618" s="0" t="n">
        <v>0.031729</v>
      </c>
      <c r="E618" s="0" t="s">
        <v>762</v>
      </c>
    </row>
    <row r="619" customFormat="false" ht="12.8" hidden="false" customHeight="false" outlineLevel="0" collapsed="false">
      <c r="A619" s="0" t="s">
        <v>765</v>
      </c>
      <c r="B619" s="0" t="s">
        <v>87</v>
      </c>
      <c r="C619" s="0" t="n">
        <v>3.985E-007</v>
      </c>
      <c r="D619" s="0" t="n">
        <v>0.023292</v>
      </c>
      <c r="E619" s="0" t="s">
        <v>762</v>
      </c>
    </row>
    <row r="620" customFormat="false" ht="12.8" hidden="false" customHeight="false" outlineLevel="0" collapsed="false">
      <c r="A620" s="0" t="s">
        <v>765</v>
      </c>
      <c r="B620" s="0" t="s">
        <v>87</v>
      </c>
      <c r="C620" s="0" t="n">
        <v>2.4158E-006</v>
      </c>
      <c r="D620" s="0" t="n">
        <v>0.030319</v>
      </c>
      <c r="E620" s="0" t="s">
        <v>762</v>
      </c>
    </row>
    <row r="621" customFormat="false" ht="12.8" hidden="false" customHeight="false" outlineLevel="0" collapsed="false">
      <c r="A621" s="0" t="s">
        <v>765</v>
      </c>
      <c r="B621" s="0" t="s">
        <v>87</v>
      </c>
      <c r="C621" s="0" t="n">
        <v>2.2164E-006</v>
      </c>
      <c r="D621" s="0" t="n">
        <v>0.028972</v>
      </c>
      <c r="E621" s="0" t="s">
        <v>762</v>
      </c>
    </row>
    <row r="622" customFormat="false" ht="12.8" hidden="false" customHeight="false" outlineLevel="0" collapsed="false">
      <c r="A622" s="0" t="s">
        <v>765</v>
      </c>
      <c r="B622" s="0" t="s">
        <v>87</v>
      </c>
      <c r="C622" s="0" t="n">
        <v>3.1284E-006</v>
      </c>
      <c r="D622" s="0" t="n">
        <v>0.033508</v>
      </c>
      <c r="E622" s="0" t="s">
        <v>762</v>
      </c>
    </row>
    <row r="623" customFormat="false" ht="12.8" hidden="false" customHeight="false" outlineLevel="0" collapsed="false">
      <c r="A623" s="0" t="s">
        <v>765</v>
      </c>
      <c r="B623" s="0" t="s">
        <v>87</v>
      </c>
      <c r="C623" s="0" t="n">
        <v>4.907E-007</v>
      </c>
      <c r="D623" s="0" t="n">
        <v>0.018057</v>
      </c>
      <c r="E623" s="0" t="s">
        <v>762</v>
      </c>
    </row>
    <row r="624" customFormat="false" ht="12.8" hidden="false" customHeight="false" outlineLevel="0" collapsed="false">
      <c r="A624" s="0" t="s">
        <v>765</v>
      </c>
      <c r="B624" s="0" t="s">
        <v>87</v>
      </c>
      <c r="C624" s="0" t="n">
        <v>7.825E-007</v>
      </c>
      <c r="D624" s="0" t="n">
        <v>0.020323</v>
      </c>
      <c r="E624" s="0" t="s">
        <v>762</v>
      </c>
    </row>
    <row r="625" customFormat="false" ht="12.8" hidden="false" customHeight="false" outlineLevel="0" collapsed="false">
      <c r="A625" s="0" t="s">
        <v>766</v>
      </c>
      <c r="B625" s="0" t="s">
        <v>87</v>
      </c>
      <c r="C625" s="0" t="n">
        <v>1.0966E-006</v>
      </c>
      <c r="D625" s="0" t="n">
        <v>0.032607</v>
      </c>
      <c r="E625" s="0" t="s">
        <v>762</v>
      </c>
    </row>
    <row r="626" customFormat="false" ht="12.8" hidden="false" customHeight="false" outlineLevel="0" collapsed="false">
      <c r="A626" s="0" t="s">
        <v>766</v>
      </c>
      <c r="B626" s="0" t="s">
        <v>87</v>
      </c>
      <c r="C626" s="0" t="n">
        <v>9.917E-007</v>
      </c>
      <c r="D626" s="0" t="n">
        <v>0.025509</v>
      </c>
      <c r="E626" s="0" t="s">
        <v>762</v>
      </c>
    </row>
    <row r="627" customFormat="false" ht="12.8" hidden="false" customHeight="false" outlineLevel="0" collapsed="false">
      <c r="A627" s="0" t="s">
        <v>766</v>
      </c>
      <c r="B627" s="0" t="s">
        <v>87</v>
      </c>
      <c r="C627" s="0" t="n">
        <v>9.099E-007</v>
      </c>
      <c r="D627" s="0" t="n">
        <v>0.021075</v>
      </c>
      <c r="E627" s="0" t="s">
        <v>762</v>
      </c>
    </row>
    <row r="628" customFormat="false" ht="12.8" hidden="false" customHeight="false" outlineLevel="0" collapsed="false">
      <c r="A628" s="0" t="s">
        <v>766</v>
      </c>
      <c r="B628" s="0" t="s">
        <v>87</v>
      </c>
      <c r="C628" s="0" t="n">
        <v>3.0617E-006</v>
      </c>
      <c r="D628" s="0" t="n">
        <v>0.048205</v>
      </c>
      <c r="E628" s="0" t="s">
        <v>762</v>
      </c>
    </row>
    <row r="629" customFormat="false" ht="12.8" hidden="false" customHeight="false" outlineLevel="0" collapsed="false">
      <c r="A629" s="0" t="s">
        <v>766</v>
      </c>
      <c r="B629" s="0" t="s">
        <v>87</v>
      </c>
      <c r="C629" s="0" t="n">
        <v>4.7786E-006</v>
      </c>
      <c r="D629" s="0" t="n">
        <v>0.054998</v>
      </c>
      <c r="E629" s="0" t="s">
        <v>762</v>
      </c>
    </row>
    <row r="630" customFormat="false" ht="12.8" hidden="false" customHeight="false" outlineLevel="0" collapsed="false">
      <c r="A630" s="0" t="s">
        <v>766</v>
      </c>
      <c r="B630" s="0" t="s">
        <v>87</v>
      </c>
      <c r="C630" s="0" t="n">
        <v>1.10697E-005</v>
      </c>
      <c r="D630" s="0" t="n">
        <v>0.060782</v>
      </c>
      <c r="E630" s="0" t="s">
        <v>762</v>
      </c>
    </row>
    <row r="631" customFormat="false" ht="12.8" hidden="false" customHeight="false" outlineLevel="0" collapsed="false">
      <c r="A631" s="0" t="s">
        <v>766</v>
      </c>
      <c r="B631" s="0" t="s">
        <v>87</v>
      </c>
      <c r="C631" s="0" t="n">
        <v>1.3929E-005</v>
      </c>
      <c r="D631" s="0" t="n">
        <v>0.057034</v>
      </c>
      <c r="E631" s="0" t="s">
        <v>762</v>
      </c>
    </row>
    <row r="632" customFormat="false" ht="12.8" hidden="false" customHeight="false" outlineLevel="0" collapsed="false">
      <c r="A632" s="0" t="s">
        <v>766</v>
      </c>
      <c r="B632" s="0" t="s">
        <v>87</v>
      </c>
      <c r="C632" s="0" t="n">
        <v>3.6195E-005</v>
      </c>
      <c r="D632" s="0" t="n">
        <v>0.07159</v>
      </c>
      <c r="E632" s="0" t="s">
        <v>762</v>
      </c>
    </row>
    <row r="633" customFormat="false" ht="12.8" hidden="false" customHeight="false" outlineLevel="0" collapsed="false">
      <c r="A633" s="0" t="s">
        <v>766</v>
      </c>
      <c r="B633" s="0" t="s">
        <v>87</v>
      </c>
      <c r="C633" s="0" t="n">
        <v>1.69088E-005</v>
      </c>
      <c r="D633" s="0" t="n">
        <v>0.062463</v>
      </c>
      <c r="E633" s="0" t="s">
        <v>76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C2" activeCellId="0" sqref="C2"/>
    </sheetView>
  </sheetViews>
  <sheetFormatPr defaultColWidth="11.5078125" defaultRowHeight="12.8" zeroHeight="false" outlineLevelRow="0" outlineLevelCol="0"/>
  <cols>
    <col collapsed="false" customWidth="true" hidden="false" outlineLevel="0" max="2" min="2" style="0" width="15.59"/>
  </cols>
  <sheetData>
    <row r="1" customFormat="false" ht="12.8" hidden="false" customHeight="false" outlineLevel="0" collapsed="false">
      <c r="A1" s="0" t="s">
        <v>1</v>
      </c>
      <c r="B1" s="0" t="s">
        <v>767</v>
      </c>
      <c r="C1" s="0" t="s">
        <v>768</v>
      </c>
      <c r="D1" s="0" t="s">
        <v>769</v>
      </c>
    </row>
    <row r="2" customFormat="false" ht="12.8" hidden="false" customHeight="false" outlineLevel="0" collapsed="false">
      <c r="A2" s="0" t="s">
        <v>770</v>
      </c>
      <c r="B2" s="0" t="n">
        <v>0.0243</v>
      </c>
      <c r="C2" s="0" t="n">
        <v>0.1551</v>
      </c>
      <c r="D2" s="0" t="s">
        <v>771</v>
      </c>
    </row>
    <row r="3" customFormat="false" ht="12.8" hidden="false" customHeight="false" outlineLevel="0" collapsed="false">
      <c r="A3" s="0" t="s">
        <v>770</v>
      </c>
      <c r="B3" s="0" t="n">
        <v>0.06155</v>
      </c>
      <c r="C3" s="0" t="n">
        <v>0.11965</v>
      </c>
      <c r="D3" s="0" t="s">
        <v>771</v>
      </c>
    </row>
    <row r="4" customFormat="false" ht="12.8" hidden="false" customHeight="false" outlineLevel="0" collapsed="false">
      <c r="A4" s="0" t="s">
        <v>770</v>
      </c>
      <c r="B4" s="0" t="n">
        <v>0.0397</v>
      </c>
      <c r="C4" s="0" t="n">
        <v>0.13745</v>
      </c>
      <c r="D4" s="0" t="s">
        <v>771</v>
      </c>
    </row>
    <row r="5" customFormat="false" ht="12.8" hidden="false" customHeight="false" outlineLevel="0" collapsed="false">
      <c r="A5" s="0" t="s">
        <v>770</v>
      </c>
      <c r="B5" s="0" t="n">
        <v>0.0962</v>
      </c>
      <c r="C5" s="0" t="n">
        <v>0.10395</v>
      </c>
      <c r="D5" s="0" t="s">
        <v>771</v>
      </c>
    </row>
    <row r="6" customFormat="false" ht="12.8" hidden="false" customHeight="false" outlineLevel="0" collapsed="false">
      <c r="A6" s="0" t="s">
        <v>770</v>
      </c>
      <c r="B6" s="0" t="n">
        <v>0.14905</v>
      </c>
      <c r="C6" s="0" t="n">
        <v>0.1329</v>
      </c>
      <c r="D6" s="0" t="s">
        <v>771</v>
      </c>
    </row>
    <row r="7" customFormat="false" ht="12.8" hidden="false" customHeight="false" outlineLevel="0" collapsed="false">
      <c r="A7" s="0" t="s">
        <v>770</v>
      </c>
      <c r="B7" s="0" t="n">
        <v>1.16995</v>
      </c>
      <c r="C7" s="0" t="n">
        <v>0.184</v>
      </c>
      <c r="D7" s="0" t="s">
        <v>771</v>
      </c>
    </row>
    <row r="8" customFormat="false" ht="12.8" hidden="false" customHeight="false" outlineLevel="0" collapsed="false">
      <c r="A8" s="0" t="s">
        <v>770</v>
      </c>
      <c r="B8" s="0" t="n">
        <v>3.0089</v>
      </c>
      <c r="C8" s="0" t="n">
        <v>0.51925</v>
      </c>
      <c r="D8" s="0" t="s">
        <v>771</v>
      </c>
    </row>
    <row r="9" customFormat="false" ht="12.8" hidden="false" customHeight="false" outlineLevel="0" collapsed="false">
      <c r="A9" s="0" t="s">
        <v>770</v>
      </c>
      <c r="B9" s="0" t="n">
        <v>33.99755</v>
      </c>
      <c r="C9" s="0" t="n">
        <v>0.7208</v>
      </c>
      <c r="D9" s="0" t="s">
        <v>771</v>
      </c>
    </row>
    <row r="10" customFormat="false" ht="12.8" hidden="false" customHeight="false" outlineLevel="0" collapsed="false">
      <c r="A10" s="0" t="s">
        <v>770</v>
      </c>
      <c r="B10" s="0" t="n">
        <v>62.07785</v>
      </c>
      <c r="C10" s="0" t="n">
        <v>0.77405</v>
      </c>
      <c r="D10" s="0" t="s">
        <v>771</v>
      </c>
    </row>
    <row r="11" customFormat="false" ht="12.8" hidden="false" customHeight="false" outlineLevel="0" collapsed="false">
      <c r="A11" s="0" t="s">
        <v>770</v>
      </c>
      <c r="B11" s="0" t="n">
        <v>27.6015</v>
      </c>
      <c r="C11" s="0" t="n">
        <v>0.87915</v>
      </c>
      <c r="D11" s="0" t="s">
        <v>771</v>
      </c>
    </row>
    <row r="12" customFormat="false" ht="12.8" hidden="false" customHeight="false" outlineLevel="0" collapsed="false">
      <c r="A12" s="0" t="s">
        <v>770</v>
      </c>
      <c r="B12" s="0" t="n">
        <v>36.33485</v>
      </c>
      <c r="C12" s="0" t="n">
        <v>0.50605</v>
      </c>
      <c r="D12" s="0" t="s">
        <v>771</v>
      </c>
    </row>
    <row r="13" customFormat="false" ht="12.8" hidden="false" customHeight="false" outlineLevel="0" collapsed="false">
      <c r="A13" s="0" t="s">
        <v>770</v>
      </c>
      <c r="B13" s="0" t="n">
        <v>280.36915</v>
      </c>
      <c r="C13" s="0" t="n">
        <v>1.0669</v>
      </c>
      <c r="D13" s="0" t="s">
        <v>771</v>
      </c>
    </row>
    <row r="14" customFormat="false" ht="12.8" hidden="false" customHeight="false" outlineLevel="0" collapsed="false">
      <c r="A14" s="0" t="s">
        <v>770</v>
      </c>
      <c r="B14" s="0" t="n">
        <v>780</v>
      </c>
      <c r="C14" s="0" t="n">
        <v>0.34</v>
      </c>
      <c r="D14" s="0" t="s">
        <v>772</v>
      </c>
    </row>
    <row r="15" customFormat="false" ht="12.8" hidden="false" customHeight="false" outlineLevel="0" collapsed="false">
      <c r="A15" s="0" t="s">
        <v>770</v>
      </c>
      <c r="B15" s="0" t="n">
        <v>250</v>
      </c>
      <c r="C15" s="0" t="n">
        <v>0.38</v>
      </c>
      <c r="D15" s="0" t="s">
        <v>772</v>
      </c>
    </row>
    <row r="16" customFormat="false" ht="12.8" hidden="false" customHeight="false" outlineLevel="0" collapsed="false">
      <c r="A16" s="0" t="s">
        <v>770</v>
      </c>
      <c r="B16" s="0" t="n">
        <v>750</v>
      </c>
      <c r="C16" s="0" t="n">
        <v>0.59</v>
      </c>
      <c r="D16" s="0" t="s">
        <v>772</v>
      </c>
    </row>
    <row r="17" customFormat="false" ht="12.8" hidden="false" customHeight="false" outlineLevel="0" collapsed="false">
      <c r="A17" s="0" t="s">
        <v>770</v>
      </c>
      <c r="B17" s="0" t="n">
        <v>2290</v>
      </c>
      <c r="C17" s="0" t="n">
        <v>0.39</v>
      </c>
      <c r="D17" s="0" t="s">
        <v>773</v>
      </c>
    </row>
    <row r="18" customFormat="false" ht="12.8" hidden="false" customHeight="false" outlineLevel="0" collapsed="false">
      <c r="A18" s="0" t="s">
        <v>774</v>
      </c>
      <c r="B18" s="0" t="n">
        <v>0.49</v>
      </c>
      <c r="C18" s="0" t="n">
        <v>0.26</v>
      </c>
      <c r="D18" s="0" t="s">
        <v>775</v>
      </c>
    </row>
    <row r="19" customFormat="false" ht="12.8" hidden="false" customHeight="false" outlineLevel="0" collapsed="false">
      <c r="A19" s="0" t="s">
        <v>774</v>
      </c>
      <c r="B19" s="0" t="n">
        <v>1.04</v>
      </c>
      <c r="C19" s="0" t="n">
        <v>0.33</v>
      </c>
      <c r="D19" s="0" t="s">
        <v>775</v>
      </c>
    </row>
    <row r="20" customFormat="false" ht="12.8" hidden="false" customHeight="false" outlineLevel="0" collapsed="false">
      <c r="A20" s="0" t="s">
        <v>774</v>
      </c>
      <c r="B20" s="0" t="n">
        <v>1.65</v>
      </c>
      <c r="C20" s="0" t="n">
        <v>0.27</v>
      </c>
      <c r="D20" s="0" t="s">
        <v>775</v>
      </c>
    </row>
    <row r="21" customFormat="false" ht="12.8" hidden="false" customHeight="false" outlineLevel="0" collapsed="false">
      <c r="A21" s="0" t="s">
        <v>774</v>
      </c>
      <c r="B21" s="0" t="n">
        <v>1.97</v>
      </c>
      <c r="C21" s="0" t="n">
        <v>0.21</v>
      </c>
      <c r="D21" s="0" t="s">
        <v>775</v>
      </c>
    </row>
    <row r="22" customFormat="false" ht="12.8" hidden="false" customHeight="false" outlineLevel="0" collapsed="false">
      <c r="A22" s="0" t="s">
        <v>774</v>
      </c>
      <c r="B22" s="0" t="n">
        <v>2.46</v>
      </c>
      <c r="C22" s="0" t="n">
        <v>0.19</v>
      </c>
      <c r="D22" s="0" t="s">
        <v>775</v>
      </c>
    </row>
    <row r="23" customFormat="false" ht="12.8" hidden="false" customHeight="false" outlineLevel="0" collapsed="false">
      <c r="A23" s="0" t="s">
        <v>774</v>
      </c>
      <c r="B23" s="0" t="n">
        <v>2.76</v>
      </c>
      <c r="C23" s="0" t="n">
        <v>0.24</v>
      </c>
      <c r="D23" s="0" t="s">
        <v>775</v>
      </c>
    </row>
    <row r="24" customFormat="false" ht="12.8" hidden="false" customHeight="false" outlineLevel="0" collapsed="false">
      <c r="A24" s="0" t="s">
        <v>774</v>
      </c>
      <c r="B24" s="0" t="n">
        <v>3.01</v>
      </c>
      <c r="C24" s="0" t="n">
        <v>0.22</v>
      </c>
      <c r="D24" s="0" t="s">
        <v>775</v>
      </c>
    </row>
    <row r="25" customFormat="false" ht="12.8" hidden="false" customHeight="false" outlineLevel="0" collapsed="false">
      <c r="A25" s="0" t="s">
        <v>774</v>
      </c>
      <c r="B25" s="0" t="n">
        <v>4.9</v>
      </c>
      <c r="C25" s="0" t="n">
        <v>0.21</v>
      </c>
      <c r="D25" s="0" t="s">
        <v>775</v>
      </c>
    </row>
    <row r="26" customFormat="false" ht="12.8" hidden="false" customHeight="false" outlineLevel="0" collapsed="false">
      <c r="A26" s="0" t="s">
        <v>774</v>
      </c>
      <c r="B26" s="0" t="n">
        <v>6.4</v>
      </c>
      <c r="C26" s="0" t="n">
        <v>0.22</v>
      </c>
      <c r="D26" s="0" t="s">
        <v>775</v>
      </c>
    </row>
    <row r="27" customFormat="false" ht="12.8" hidden="false" customHeight="false" outlineLevel="0" collapsed="false">
      <c r="A27" s="0" t="s">
        <v>774</v>
      </c>
      <c r="B27" s="0" t="n">
        <v>7.14</v>
      </c>
      <c r="C27" s="0" t="n">
        <v>0.23</v>
      </c>
      <c r="D27" s="0" t="s">
        <v>775</v>
      </c>
    </row>
    <row r="28" customFormat="false" ht="12.8" hidden="false" customHeight="false" outlineLevel="0" collapsed="false">
      <c r="A28" s="0" t="s">
        <v>774</v>
      </c>
      <c r="B28" s="0" t="n">
        <v>7.1</v>
      </c>
      <c r="C28" s="0" t="n">
        <v>0.25</v>
      </c>
      <c r="D28" s="0" t="s">
        <v>775</v>
      </c>
    </row>
    <row r="29" customFormat="false" ht="12.8" hidden="false" customHeight="false" outlineLevel="0" collapsed="false">
      <c r="A29" s="0" t="s">
        <v>774</v>
      </c>
      <c r="B29" s="0" t="n">
        <v>7.27</v>
      </c>
      <c r="C29" s="0" t="n">
        <v>0.26</v>
      </c>
      <c r="D29" s="0" t="s">
        <v>775</v>
      </c>
    </row>
    <row r="30" customFormat="false" ht="12.8" hidden="false" customHeight="false" outlineLevel="0" collapsed="false">
      <c r="A30" s="0" t="s">
        <v>774</v>
      </c>
      <c r="B30" s="0" t="n">
        <v>8.9</v>
      </c>
      <c r="C30" s="0" t="n">
        <v>0.28</v>
      </c>
      <c r="D30" s="0" t="s">
        <v>775</v>
      </c>
    </row>
    <row r="31" customFormat="false" ht="12.8" hidden="false" customHeight="false" outlineLevel="0" collapsed="false">
      <c r="A31" s="0" t="s">
        <v>774</v>
      </c>
      <c r="B31" s="0" t="n">
        <v>17.86</v>
      </c>
      <c r="C31" s="0" t="n">
        <v>0.25</v>
      </c>
      <c r="D31" s="0" t="s">
        <v>775</v>
      </c>
    </row>
    <row r="32" customFormat="false" ht="12.8" hidden="false" customHeight="false" outlineLevel="0" collapsed="false">
      <c r="A32" s="0" t="s">
        <v>774</v>
      </c>
      <c r="B32" s="0" t="n">
        <v>18.17</v>
      </c>
      <c r="C32" s="0" t="n">
        <v>0.24</v>
      </c>
      <c r="D32" s="0" t="s">
        <v>775</v>
      </c>
    </row>
    <row r="33" customFormat="false" ht="12.8" hidden="false" customHeight="false" outlineLevel="0" collapsed="false">
      <c r="A33" s="0" t="s">
        <v>774</v>
      </c>
      <c r="B33" s="0" t="n">
        <v>19.15</v>
      </c>
      <c r="C33" s="0" t="n">
        <v>0.23</v>
      </c>
      <c r="D33" s="0" t="s">
        <v>775</v>
      </c>
    </row>
    <row r="34" customFormat="false" ht="12.8" hidden="false" customHeight="false" outlineLevel="0" collapsed="false">
      <c r="A34" s="0" t="s">
        <v>774</v>
      </c>
      <c r="B34" s="0" t="n">
        <v>21.01</v>
      </c>
      <c r="C34" s="0" t="n">
        <v>0.23</v>
      </c>
      <c r="D34" s="0" t="s">
        <v>775</v>
      </c>
    </row>
    <row r="35" customFormat="false" ht="12.8" hidden="false" customHeight="false" outlineLevel="0" collapsed="false">
      <c r="A35" s="0" t="s">
        <v>774</v>
      </c>
      <c r="B35" s="0" t="n">
        <v>22.01</v>
      </c>
      <c r="C35" s="0" t="n">
        <v>0.25</v>
      </c>
      <c r="D35" s="0" t="s">
        <v>775</v>
      </c>
    </row>
    <row r="36" customFormat="false" ht="12.8" hidden="false" customHeight="false" outlineLevel="0" collapsed="false">
      <c r="A36" s="0" t="s">
        <v>774</v>
      </c>
      <c r="B36" s="0" t="n">
        <v>22.01</v>
      </c>
      <c r="C36" s="0" t="n">
        <v>0.25</v>
      </c>
      <c r="D36" s="0" t="s">
        <v>775</v>
      </c>
    </row>
    <row r="37" customFormat="false" ht="12.8" hidden="false" customHeight="false" outlineLevel="0" collapsed="false">
      <c r="A37" s="0" t="s">
        <v>774</v>
      </c>
      <c r="B37" s="0" t="n">
        <v>19.71</v>
      </c>
      <c r="C37" s="0" t="n">
        <v>0.26</v>
      </c>
      <c r="D37" s="0" t="s">
        <v>775</v>
      </c>
    </row>
    <row r="38" customFormat="false" ht="12.8" hidden="false" customHeight="false" outlineLevel="0" collapsed="false">
      <c r="A38" s="0" t="s">
        <v>774</v>
      </c>
      <c r="B38" s="0" t="n">
        <v>19.71</v>
      </c>
      <c r="C38" s="0" t="n">
        <v>0.28</v>
      </c>
      <c r="D38" s="0" t="s">
        <v>775</v>
      </c>
    </row>
    <row r="39" customFormat="false" ht="12.8" hidden="false" customHeight="false" outlineLevel="0" collapsed="false">
      <c r="A39" s="0" t="s">
        <v>774</v>
      </c>
      <c r="B39" s="0" t="n">
        <v>24.43</v>
      </c>
      <c r="C39" s="0" t="n">
        <v>0.29</v>
      </c>
      <c r="D39" s="0" t="s">
        <v>775</v>
      </c>
    </row>
    <row r="40" customFormat="false" ht="12.8" hidden="false" customHeight="false" outlineLevel="0" collapsed="false">
      <c r="A40" s="0" t="s">
        <v>774</v>
      </c>
      <c r="B40" s="0" t="n">
        <v>25.74</v>
      </c>
      <c r="C40" s="0" t="n">
        <v>0.24</v>
      </c>
      <c r="D40" s="0" t="s">
        <v>775</v>
      </c>
    </row>
    <row r="41" customFormat="false" ht="12.8" hidden="false" customHeight="false" outlineLevel="0" collapsed="false">
      <c r="A41" s="0" t="s">
        <v>774</v>
      </c>
      <c r="B41" s="0" t="n">
        <v>27.28</v>
      </c>
      <c r="C41" s="0" t="n">
        <v>0.23</v>
      </c>
      <c r="D41" s="0" t="s">
        <v>775</v>
      </c>
    </row>
    <row r="42" customFormat="false" ht="12.8" hidden="false" customHeight="false" outlineLevel="0" collapsed="false">
      <c r="A42" s="0" t="s">
        <v>774</v>
      </c>
      <c r="B42" s="0" t="n">
        <v>37.52</v>
      </c>
      <c r="C42" s="0" t="n">
        <v>0.23</v>
      </c>
      <c r="D42" s="0" t="s">
        <v>775</v>
      </c>
    </row>
    <row r="43" customFormat="false" ht="12.8" hidden="false" customHeight="false" outlineLevel="0" collapsed="false">
      <c r="A43" s="0" t="s">
        <v>774</v>
      </c>
      <c r="B43" s="0" t="n">
        <v>49.57</v>
      </c>
      <c r="C43" s="0" t="n">
        <v>0.28</v>
      </c>
      <c r="D43" s="0" t="s">
        <v>77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G14" activeCellId="0" sqref="G14"/>
    </sheetView>
  </sheetViews>
  <sheetFormatPr defaultColWidth="11.5078125" defaultRowHeight="14.65" zeroHeight="false" outlineLevelRow="0" outlineLevelCol="0"/>
  <cols>
    <col collapsed="false" customWidth="true" hidden="false" outlineLevel="0" max="2" min="2" style="0" width="15.59"/>
  </cols>
  <sheetData>
    <row r="1" customFormat="false" ht="14.65" hidden="false" customHeight="false" outlineLevel="0" collapsed="false">
      <c r="A1" s="0" t="s">
        <v>1</v>
      </c>
      <c r="B1" s="0" t="s">
        <v>767</v>
      </c>
      <c r="C1" s="0" t="s">
        <v>776</v>
      </c>
      <c r="D1" s="0" t="s">
        <v>777</v>
      </c>
      <c r="E1" s="0" t="s">
        <v>4</v>
      </c>
    </row>
    <row r="2" customFormat="false" ht="14.65" hidden="false" customHeight="false" outlineLevel="0" collapsed="false">
      <c r="A2" s="0" t="s">
        <v>778</v>
      </c>
      <c r="B2" s="0" t="n">
        <v>1.45</v>
      </c>
      <c r="C2" s="8" t="n">
        <v>3.7001</v>
      </c>
      <c r="D2" s="8" t="n">
        <v>3.5969</v>
      </c>
      <c r="E2" s="0" t="s">
        <v>746</v>
      </c>
    </row>
    <row r="3" customFormat="false" ht="14.65" hidden="false" customHeight="false" outlineLevel="0" collapsed="false">
      <c r="A3" s="0" t="s">
        <v>778</v>
      </c>
      <c r="B3" s="0" t="n">
        <v>1.53</v>
      </c>
      <c r="C3" s="8" t="n">
        <v>4.7577</v>
      </c>
      <c r="D3" s="8" t="n">
        <v>4.5052</v>
      </c>
      <c r="E3" s="0" t="s">
        <v>746</v>
      </c>
    </row>
    <row r="4" customFormat="false" ht="14.65" hidden="false" customHeight="false" outlineLevel="0" collapsed="false">
      <c r="A4" s="0" t="s">
        <v>778</v>
      </c>
      <c r="B4" s="0" t="n">
        <v>0.156</v>
      </c>
      <c r="C4" s="8" t="n">
        <v>2.9473</v>
      </c>
      <c r="D4" s="8" t="n">
        <v>2.8542</v>
      </c>
      <c r="E4" s="0" t="s">
        <v>746</v>
      </c>
    </row>
    <row r="5" customFormat="false" ht="14.65" hidden="false" customHeight="false" outlineLevel="0" collapsed="false">
      <c r="A5" s="0" t="s">
        <v>778</v>
      </c>
      <c r="B5" s="0" t="n">
        <v>0.18</v>
      </c>
      <c r="C5" s="8" t="n">
        <v>2.0388</v>
      </c>
      <c r="D5" s="8" t="n">
        <v>1.8705</v>
      </c>
      <c r="E5" s="0" t="s">
        <v>746</v>
      </c>
    </row>
    <row r="6" customFormat="false" ht="14.65" hidden="false" customHeight="false" outlineLevel="0" collapsed="false">
      <c r="A6" s="0" t="s">
        <v>778</v>
      </c>
      <c r="B6" s="0" t="n">
        <v>0.189</v>
      </c>
      <c r="C6" s="8" t="n">
        <v>2.8369</v>
      </c>
      <c r="D6" s="8" t="n">
        <v>2.6489</v>
      </c>
      <c r="E6" s="0" t="s">
        <v>746</v>
      </c>
    </row>
    <row r="7" customFormat="false" ht="14.65" hidden="false" customHeight="false" outlineLevel="0" collapsed="false">
      <c r="A7" s="0" t="s">
        <v>778</v>
      </c>
      <c r="B7" s="0" t="n">
        <v>0.165</v>
      </c>
      <c r="C7" s="8" t="n">
        <v>2.3113</v>
      </c>
      <c r="D7" s="8" t="n">
        <v>2.187</v>
      </c>
      <c r="E7" s="0" t="s">
        <v>746</v>
      </c>
    </row>
    <row r="8" customFormat="false" ht="14.65" hidden="false" customHeight="false" outlineLevel="0" collapsed="false">
      <c r="A8" s="0" t="s">
        <v>778</v>
      </c>
      <c r="B8" s="0" t="n">
        <v>0.16</v>
      </c>
      <c r="C8" s="8" t="n">
        <v>2.7289</v>
      </c>
      <c r="D8" s="8" t="n">
        <v>2.6474</v>
      </c>
      <c r="E8" s="0" t="s">
        <v>746</v>
      </c>
    </row>
    <row r="9" customFormat="false" ht="14.65" hidden="false" customHeight="false" outlineLevel="0" collapsed="false">
      <c r="A9" s="0" t="s">
        <v>778</v>
      </c>
      <c r="B9" s="0" t="n">
        <v>0.046</v>
      </c>
      <c r="C9" s="8" t="n">
        <v>1.1346</v>
      </c>
      <c r="D9" s="8" t="n">
        <v>1.0638</v>
      </c>
      <c r="E9" s="0" t="s">
        <v>746</v>
      </c>
    </row>
    <row r="10" customFormat="false" ht="14.65" hidden="false" customHeight="false" outlineLevel="0" collapsed="false">
      <c r="A10" s="0" t="s">
        <v>778</v>
      </c>
      <c r="B10" s="0" t="n">
        <v>0.047</v>
      </c>
      <c r="C10" s="8" t="n">
        <v>1.5274</v>
      </c>
      <c r="D10" s="8" t="n">
        <v>1.3759</v>
      </c>
      <c r="E10" s="0" t="s">
        <v>746</v>
      </c>
    </row>
    <row r="11" customFormat="false" ht="14.65" hidden="false" customHeight="false" outlineLevel="0" collapsed="false">
      <c r="A11" s="0" t="s">
        <v>778</v>
      </c>
      <c r="B11" s="0" t="n">
        <v>0.045</v>
      </c>
      <c r="C11" s="8" t="n">
        <v>1.6235</v>
      </c>
      <c r="D11" s="8" t="n">
        <v>1.5007</v>
      </c>
      <c r="E11" s="0" t="s">
        <v>746</v>
      </c>
    </row>
    <row r="12" customFormat="false" ht="14.65" hidden="false" customHeight="false" outlineLevel="0" collapsed="false">
      <c r="A12" s="0" t="s">
        <v>778</v>
      </c>
      <c r="B12" s="0" t="n">
        <v>0.05</v>
      </c>
      <c r="C12" s="8" t="n">
        <v>1.7523</v>
      </c>
      <c r="D12" s="8" t="n">
        <v>1.6027</v>
      </c>
      <c r="E12" s="0" t="s">
        <v>746</v>
      </c>
    </row>
    <row r="13" customFormat="false" ht="14.65" hidden="false" customHeight="false" outlineLevel="0" collapsed="false">
      <c r="A13" s="0" t="s">
        <v>778</v>
      </c>
      <c r="B13" s="0" t="n">
        <v>0.049</v>
      </c>
      <c r="C13" s="8" t="n">
        <v>1.4214</v>
      </c>
      <c r="D13" s="8" t="n">
        <v>1.3587</v>
      </c>
      <c r="E13" s="0" t="s">
        <v>746</v>
      </c>
      <c r="G13" s="9"/>
    </row>
    <row r="14" customFormat="false" ht="14.65" hidden="false" customHeight="false" outlineLevel="0" collapsed="false">
      <c r="A14" s="0" t="s">
        <v>778</v>
      </c>
      <c r="B14" s="0" t="n">
        <v>36</v>
      </c>
      <c r="C14" s="8" t="n">
        <v>3.4015</v>
      </c>
      <c r="D14" s="8" t="n">
        <v>3.1804</v>
      </c>
      <c r="E14" s="0" t="s">
        <v>746</v>
      </c>
    </row>
    <row r="15" customFormat="false" ht="14.65" hidden="false" customHeight="false" outlineLevel="0" collapsed="false">
      <c r="A15" s="0" t="s">
        <v>778</v>
      </c>
      <c r="B15" s="0" t="n">
        <v>42</v>
      </c>
      <c r="C15" s="8" t="n">
        <v>3.5268</v>
      </c>
      <c r="D15" s="8" t="n">
        <v>3.1736</v>
      </c>
      <c r="E15" s="0" t="s">
        <v>746</v>
      </c>
    </row>
    <row r="16" customFormat="false" ht="14.65" hidden="false" customHeight="false" outlineLevel="0" collapsed="false">
      <c r="A16" s="0" t="s">
        <v>778</v>
      </c>
      <c r="B16" s="0" t="n">
        <v>37</v>
      </c>
      <c r="C16" s="8" t="n">
        <v>3.7192</v>
      </c>
      <c r="D16" s="8" t="n">
        <v>3.4642</v>
      </c>
      <c r="E16" s="0" t="s">
        <v>746</v>
      </c>
    </row>
    <row r="17" customFormat="false" ht="14.65" hidden="false" customHeight="false" outlineLevel="0" collapsed="false">
      <c r="A17" s="0" t="s">
        <v>778</v>
      </c>
      <c r="B17" s="0" t="n">
        <v>41.5</v>
      </c>
      <c r="C17" s="8" t="n">
        <v>4.1884</v>
      </c>
      <c r="D17" s="8" t="n">
        <v>3.7327</v>
      </c>
      <c r="E17" s="0" t="s">
        <v>746</v>
      </c>
    </row>
    <row r="18" customFormat="false" ht="14.65" hidden="false" customHeight="false" outlineLevel="0" collapsed="false">
      <c r="A18" s="0" t="s">
        <v>778</v>
      </c>
      <c r="B18" s="0" t="n">
        <v>39</v>
      </c>
      <c r="C18" s="8" t="n">
        <v>3.6178</v>
      </c>
      <c r="D18" s="8" t="n">
        <v>3.3088</v>
      </c>
      <c r="E18" s="0" t="s">
        <v>746</v>
      </c>
    </row>
    <row r="19" customFormat="false" ht="14.65" hidden="false" customHeight="false" outlineLevel="0" collapsed="false">
      <c r="A19" s="0" t="s">
        <v>778</v>
      </c>
      <c r="B19" s="0" t="n">
        <v>0.62</v>
      </c>
      <c r="C19" s="8" t="n">
        <v>1.5667</v>
      </c>
      <c r="D19" s="8" t="n">
        <v>1.4507</v>
      </c>
      <c r="E19" s="0" t="s">
        <v>746</v>
      </c>
    </row>
    <row r="20" customFormat="false" ht="14.65" hidden="false" customHeight="false" outlineLevel="0" collapsed="false">
      <c r="A20" s="0" t="s">
        <v>778</v>
      </c>
      <c r="B20" s="0" t="n">
        <v>0.79</v>
      </c>
      <c r="C20" s="8" t="n">
        <v>2.8719</v>
      </c>
      <c r="D20" s="8" t="n">
        <v>2.7145</v>
      </c>
      <c r="E20" s="0" t="s">
        <v>746</v>
      </c>
    </row>
    <row r="21" customFormat="false" ht="14.65" hidden="false" customHeight="false" outlineLevel="0" collapsed="false">
      <c r="A21" s="0" t="s">
        <v>778</v>
      </c>
      <c r="B21" s="0" t="n">
        <v>1.28</v>
      </c>
      <c r="C21" s="8" t="n">
        <v>2.1262</v>
      </c>
      <c r="D21" s="8" t="n">
        <v>1.9317</v>
      </c>
      <c r="E21" s="0" t="s">
        <v>746</v>
      </c>
    </row>
    <row r="22" customFormat="false" ht="14.65" hidden="false" customHeight="false" outlineLevel="0" collapsed="false">
      <c r="A22" s="0" t="s">
        <v>778</v>
      </c>
      <c r="B22" s="0" t="n">
        <v>1.56</v>
      </c>
      <c r="C22" s="8" t="n">
        <v>2.8482</v>
      </c>
      <c r="D22" s="8" t="n">
        <v>2.7592</v>
      </c>
      <c r="E22" s="0" t="s">
        <v>746</v>
      </c>
    </row>
    <row r="23" customFormat="false" ht="14.65" hidden="false" customHeight="false" outlineLevel="0" collapsed="false">
      <c r="A23" s="0" t="s">
        <v>778</v>
      </c>
      <c r="B23" s="0" t="n">
        <v>2.29</v>
      </c>
      <c r="C23" s="8" t="n">
        <v>3.0152</v>
      </c>
      <c r="D23" s="8" t="n">
        <v>2.8002</v>
      </c>
      <c r="E23" s="0" t="s">
        <v>746</v>
      </c>
    </row>
    <row r="24" customFormat="false" ht="14.65" hidden="false" customHeight="false" outlineLevel="0" collapsed="false">
      <c r="A24" s="0" t="s">
        <v>778</v>
      </c>
      <c r="B24" s="0" t="n">
        <v>2.64</v>
      </c>
      <c r="C24" s="8" t="n">
        <v>3.5581</v>
      </c>
      <c r="D24" s="8" t="n">
        <v>3.3689</v>
      </c>
      <c r="E24" s="0" t="s">
        <v>746</v>
      </c>
    </row>
    <row r="25" customFormat="false" ht="14.65" hidden="false" customHeight="false" outlineLevel="0" collapsed="false">
      <c r="A25" s="0" t="s">
        <v>778</v>
      </c>
      <c r="B25" s="0" t="n">
        <v>3.76</v>
      </c>
      <c r="C25" s="8" t="n">
        <v>2.876</v>
      </c>
      <c r="D25" s="8" t="n">
        <v>2.7122</v>
      </c>
      <c r="E25" s="0" t="s">
        <v>746</v>
      </c>
    </row>
    <row r="26" customFormat="false" ht="14.65" hidden="false" customHeight="false" outlineLevel="0" collapsed="false">
      <c r="A26" s="0" t="s">
        <v>778</v>
      </c>
      <c r="B26" s="0" t="n">
        <v>2.69</v>
      </c>
      <c r="C26" s="8" t="n">
        <v>3.3917</v>
      </c>
      <c r="D26" s="8" t="n">
        <v>3.1553</v>
      </c>
      <c r="E26" s="0" t="s">
        <v>746</v>
      </c>
    </row>
    <row r="27" customFormat="false" ht="14.65" hidden="false" customHeight="false" outlineLevel="0" collapsed="false">
      <c r="A27" s="0" t="s">
        <v>778</v>
      </c>
      <c r="B27" s="0" t="n">
        <v>1.13</v>
      </c>
      <c r="C27" s="8" t="n">
        <v>3.6271</v>
      </c>
      <c r="D27" s="8" t="n">
        <v>3.3603</v>
      </c>
      <c r="E27" s="0" t="s">
        <v>746</v>
      </c>
    </row>
    <row r="28" customFormat="false" ht="14.65" hidden="false" customHeight="false" outlineLevel="0" collapsed="false">
      <c r="A28" s="0" t="s">
        <v>778</v>
      </c>
      <c r="B28" s="0" t="n">
        <v>1.29</v>
      </c>
      <c r="C28" s="8" t="n">
        <v>3.4447</v>
      </c>
      <c r="D28" s="8" t="n">
        <v>3.1176</v>
      </c>
      <c r="E28" s="0" t="s">
        <v>746</v>
      </c>
    </row>
    <row r="29" customFormat="false" ht="14.65" hidden="false" customHeight="false" outlineLevel="0" collapsed="false">
      <c r="A29" s="0" t="s">
        <v>778</v>
      </c>
      <c r="B29" s="0" t="n">
        <v>1.35</v>
      </c>
      <c r="C29" s="8" t="n">
        <v>4.9026</v>
      </c>
      <c r="D29" s="8" t="n">
        <v>4.5298</v>
      </c>
      <c r="E29" s="0" t="s">
        <v>746</v>
      </c>
    </row>
    <row r="30" customFormat="false" ht="14.65" hidden="false" customHeight="false" outlineLevel="0" collapsed="false">
      <c r="A30" s="0" t="s">
        <v>778</v>
      </c>
      <c r="B30" s="0" t="n">
        <v>0.59</v>
      </c>
      <c r="C30" s="8" t="n">
        <v>4.3625</v>
      </c>
      <c r="D30" s="8" t="n">
        <v>4.1408</v>
      </c>
      <c r="E30" s="0" t="s">
        <v>746</v>
      </c>
    </row>
    <row r="31" customFormat="false" ht="14.65" hidden="false" customHeight="false" outlineLevel="0" collapsed="false">
      <c r="A31" s="0" t="s">
        <v>778</v>
      </c>
      <c r="B31" s="0" t="n">
        <v>0.69</v>
      </c>
      <c r="C31" s="8" t="n">
        <v>3.5449</v>
      </c>
      <c r="D31" s="8" t="n">
        <v>3.2013</v>
      </c>
      <c r="E31" s="0" t="s">
        <v>746</v>
      </c>
    </row>
    <row r="32" customFormat="false" ht="14.65" hidden="false" customHeight="false" outlineLevel="0" collapsed="false">
      <c r="A32" s="0" t="s">
        <v>778</v>
      </c>
      <c r="B32" s="0" t="n">
        <v>0.59</v>
      </c>
      <c r="C32" s="8" t="n">
        <v>2.569</v>
      </c>
      <c r="D32" s="8" t="n">
        <v>2.1705</v>
      </c>
      <c r="E32" s="0" t="s">
        <v>746</v>
      </c>
    </row>
    <row r="33" customFormat="false" ht="14.65" hidden="false" customHeight="false" outlineLevel="0" collapsed="false">
      <c r="A33" s="0" t="s">
        <v>778</v>
      </c>
      <c r="B33" s="0" t="n">
        <v>78.7</v>
      </c>
      <c r="C33" s="8" t="n">
        <v>3.3622</v>
      </c>
      <c r="D33" s="8" t="n">
        <v>3.0655</v>
      </c>
      <c r="E33" s="0" t="s">
        <v>746</v>
      </c>
    </row>
    <row r="34" customFormat="false" ht="14.65" hidden="false" customHeight="false" outlineLevel="0" collapsed="false">
      <c r="A34" s="0" t="s">
        <v>778</v>
      </c>
      <c r="B34" s="0" t="n">
        <v>70</v>
      </c>
      <c r="C34" s="8" t="n">
        <v>3.6303</v>
      </c>
      <c r="D34" s="8" t="n">
        <v>3.1979</v>
      </c>
      <c r="E34" s="0" t="s">
        <v>746</v>
      </c>
    </row>
    <row r="35" customFormat="false" ht="14.65" hidden="false" customHeight="false" outlineLevel="0" collapsed="false">
      <c r="A35" s="0" t="s">
        <v>778</v>
      </c>
      <c r="B35" s="0" t="n">
        <v>1.58</v>
      </c>
      <c r="C35" s="8" t="n">
        <v>1.905</v>
      </c>
      <c r="D35" s="8" t="n">
        <v>1.5743</v>
      </c>
      <c r="E35" s="0" t="s">
        <v>746</v>
      </c>
    </row>
    <row r="36" customFormat="false" ht="14.65" hidden="false" customHeight="false" outlineLevel="0" collapsed="false">
      <c r="A36" s="0" t="s">
        <v>468</v>
      </c>
      <c r="B36" s="0" t="n">
        <v>0.0527</v>
      </c>
      <c r="C36" s="8" t="n">
        <v>1.76730992</v>
      </c>
      <c r="D36" s="8" t="n">
        <v>1.473939508</v>
      </c>
      <c r="E36" s="0" t="s">
        <v>779</v>
      </c>
    </row>
    <row r="37" customFormat="false" ht="14.65" hidden="false" customHeight="false" outlineLevel="0" collapsed="false">
      <c r="A37" s="0" t="s">
        <v>468</v>
      </c>
      <c r="B37" s="0" t="n">
        <v>0.00758</v>
      </c>
      <c r="C37" s="8" t="n">
        <v>1.469055927</v>
      </c>
      <c r="D37" s="8" t="n">
        <v>1.190297343</v>
      </c>
      <c r="E37" s="0" t="s">
        <v>779</v>
      </c>
    </row>
    <row r="38" customFormat="false" ht="14.65" hidden="false" customHeight="false" outlineLevel="0" collapsed="false">
      <c r="A38" s="0" t="s">
        <v>468</v>
      </c>
      <c r="B38" s="0" t="n">
        <v>0.01498</v>
      </c>
      <c r="C38" s="8" t="n">
        <v>1.854386365</v>
      </c>
      <c r="D38" s="8" t="n">
        <v>1.563965097</v>
      </c>
      <c r="E38" s="0" t="s">
        <v>779</v>
      </c>
    </row>
    <row r="39" customFormat="false" ht="14.65" hidden="false" customHeight="false" outlineLevel="0" collapsed="false">
      <c r="A39" s="0" t="s">
        <v>468</v>
      </c>
      <c r="B39" s="0" t="n">
        <v>0.01179</v>
      </c>
      <c r="C39" s="8" t="n">
        <v>0.691251201</v>
      </c>
      <c r="D39" s="8" t="n">
        <v>0.448386971</v>
      </c>
      <c r="E39" s="0" t="s">
        <v>779</v>
      </c>
    </row>
    <row r="40" customFormat="false" ht="14.65" hidden="false" customHeight="false" outlineLevel="0" collapsed="false">
      <c r="A40" s="0" t="s">
        <v>468</v>
      </c>
      <c r="B40" s="0" t="n">
        <v>2</v>
      </c>
      <c r="C40" s="8" t="n">
        <v>5.414982527</v>
      </c>
      <c r="D40" s="8" t="n">
        <v>4.68170137</v>
      </c>
      <c r="E40" s="0" t="s">
        <v>779</v>
      </c>
    </row>
    <row r="41" customFormat="false" ht="14.65" hidden="false" customHeight="false" outlineLevel="0" collapsed="false">
      <c r="A41" s="0" t="s">
        <v>468</v>
      </c>
      <c r="B41" s="0" t="n">
        <v>0.0637</v>
      </c>
      <c r="C41" s="8" t="n">
        <v>1.381419584</v>
      </c>
      <c r="D41" s="8" t="n">
        <v>0.972516424</v>
      </c>
      <c r="E41" s="0" t="s">
        <v>779</v>
      </c>
    </row>
    <row r="42" customFormat="false" ht="14.65" hidden="false" customHeight="false" outlineLevel="0" collapsed="false">
      <c r="A42" s="0" t="s">
        <v>468</v>
      </c>
      <c r="B42" s="0" t="n">
        <v>28.5</v>
      </c>
      <c r="C42" s="8" t="n">
        <v>1.633971288</v>
      </c>
      <c r="D42" s="8" t="n">
        <v>0.943174111</v>
      </c>
      <c r="E42" s="0" t="s">
        <v>779</v>
      </c>
    </row>
    <row r="43" customFormat="false" ht="14.65" hidden="false" customHeight="false" outlineLevel="0" collapsed="false">
      <c r="A43" s="0" t="s">
        <v>468</v>
      </c>
      <c r="B43" s="0" t="n">
        <v>1.59</v>
      </c>
      <c r="C43" s="8" t="n">
        <v>2.7081146</v>
      </c>
      <c r="D43" s="8" t="n">
        <v>1.81987781</v>
      </c>
      <c r="E43" s="0" t="s">
        <v>779</v>
      </c>
    </row>
    <row r="44" customFormat="false" ht="14.65" hidden="false" customHeight="false" outlineLevel="0" collapsed="false">
      <c r="A44" s="0" t="s">
        <v>468</v>
      </c>
      <c r="B44" s="0" t="n">
        <v>1.13</v>
      </c>
      <c r="C44" s="8" t="n">
        <v>2.578692873</v>
      </c>
      <c r="D44" s="8" t="n">
        <v>2.110221854</v>
      </c>
      <c r="E44" s="0" t="s">
        <v>779</v>
      </c>
    </row>
    <row r="45" customFormat="false" ht="14.65" hidden="false" customHeight="false" outlineLevel="0" collapsed="false">
      <c r="A45" s="0" t="s">
        <v>468</v>
      </c>
      <c r="B45" s="0" t="n">
        <v>0.01532</v>
      </c>
      <c r="C45" s="8" t="n">
        <v>1.090932291</v>
      </c>
      <c r="D45" s="8" t="n">
        <v>0.838868811</v>
      </c>
      <c r="E45" s="0" t="s">
        <v>779</v>
      </c>
    </row>
    <row r="46" customFormat="false" ht="14.65" hidden="false" customHeight="false" outlineLevel="0" collapsed="false">
      <c r="A46" s="0" t="s">
        <v>468</v>
      </c>
      <c r="B46" s="0" t="n">
        <v>1.087</v>
      </c>
      <c r="C46" s="8" t="n">
        <v>2.450316939</v>
      </c>
      <c r="D46" s="8" t="n">
        <v>2.099842451</v>
      </c>
      <c r="E46" s="0" t="s">
        <v>779</v>
      </c>
    </row>
    <row r="47" customFormat="false" ht="14.65" hidden="false" customHeight="false" outlineLevel="0" collapsed="false">
      <c r="A47" s="0" t="s">
        <v>468</v>
      </c>
      <c r="B47" s="0" t="n">
        <v>3.818</v>
      </c>
      <c r="C47" s="8" t="n">
        <v>3.273114712</v>
      </c>
      <c r="D47" s="8" t="n">
        <v>2.78955363</v>
      </c>
      <c r="E47" s="0" t="s">
        <v>779</v>
      </c>
    </row>
    <row r="48" customFormat="false" ht="14.65" hidden="false" customHeight="false" outlineLevel="0" collapsed="false">
      <c r="A48" s="0" t="s">
        <v>468</v>
      </c>
      <c r="B48" s="0" t="n">
        <v>0.277</v>
      </c>
      <c r="C48" s="8" t="n">
        <v>0.487629652</v>
      </c>
      <c r="D48" s="8" t="n">
        <v>0.22868372</v>
      </c>
      <c r="E48" s="0" t="s">
        <v>779</v>
      </c>
    </row>
    <row r="49" customFormat="false" ht="14.65" hidden="false" customHeight="false" outlineLevel="0" collapsed="false">
      <c r="A49" s="0" t="s">
        <v>468</v>
      </c>
      <c r="B49" s="0" t="n">
        <v>0.0499</v>
      </c>
      <c r="C49" s="8" t="n">
        <v>0.845921413</v>
      </c>
      <c r="D49" s="8" t="n">
        <v>0.629392771</v>
      </c>
      <c r="E49" s="0" t="s">
        <v>779</v>
      </c>
    </row>
    <row r="50" customFormat="false" ht="14.65" hidden="false" customHeight="false" outlineLevel="0" collapsed="false">
      <c r="A50" s="0" t="s">
        <v>468</v>
      </c>
      <c r="B50" s="0" t="n">
        <v>0.265</v>
      </c>
      <c r="C50" s="8" t="n">
        <v>1.740018041</v>
      </c>
      <c r="D50" s="8" t="n">
        <v>1.45830768</v>
      </c>
      <c r="E50" s="0" t="s">
        <v>779</v>
      </c>
    </row>
    <row r="51" customFormat="false" ht="14.65" hidden="false" customHeight="false" outlineLevel="0" collapsed="false">
      <c r="A51" s="0" t="s">
        <v>468</v>
      </c>
      <c r="B51" s="0" t="n">
        <v>0.83444</v>
      </c>
      <c r="C51" s="8" t="n">
        <v>1.858369273</v>
      </c>
      <c r="D51" s="8" t="n">
        <v>1.502054319</v>
      </c>
      <c r="E51" s="0" t="s">
        <v>779</v>
      </c>
    </row>
    <row r="52" customFormat="false" ht="14.65" hidden="false" customHeight="false" outlineLevel="0" collapsed="false">
      <c r="A52" s="0" t="s">
        <v>468</v>
      </c>
      <c r="B52" s="0" t="n">
        <v>0.81</v>
      </c>
      <c r="C52" s="8" t="n">
        <v>2.088658431</v>
      </c>
      <c r="D52" s="8" t="n">
        <v>1.756893156</v>
      </c>
      <c r="E52" s="0" t="s">
        <v>779</v>
      </c>
    </row>
    <row r="53" customFormat="false" ht="14.65" hidden="false" customHeight="false" outlineLevel="0" collapsed="false">
      <c r="A53" s="0" t="s">
        <v>468</v>
      </c>
      <c r="B53" s="0" t="n">
        <v>4.82</v>
      </c>
      <c r="C53" s="8" t="n">
        <v>2.439207698</v>
      </c>
      <c r="D53" s="8" t="n">
        <v>1.502451316</v>
      </c>
      <c r="E53" s="0" t="s">
        <v>7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7T06:32:23Z</dcterms:created>
  <dc:creator/>
  <dc:description/>
  <dc:language>en-US</dc:language>
  <cp:lastModifiedBy/>
  <dcterms:modified xsi:type="dcterms:W3CDTF">2024-02-11T13:06:17Z</dcterms:modified>
  <cp:revision>130</cp:revision>
  <dc:subject/>
  <dc:title/>
</cp:coreProperties>
</file>